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cqueline\Desktop\Community_Phylogeny\manuscript\revision\revision\"/>
    </mc:Choice>
  </mc:AlternateContent>
  <bookViews>
    <workbookView xWindow="0" yWindow="0" windowWidth="23040" windowHeight="9120" activeTab="12"/>
  </bookViews>
  <sheets>
    <sheet name="pd" sheetId="9" r:id="rId1"/>
    <sheet name="mpd_phylomatic" sheetId="1" r:id="rId2"/>
    <sheet name="mntd_phylomatic" sheetId="2" r:id="rId3"/>
    <sheet name="mpd_barcode.con" sheetId="3" r:id="rId4"/>
    <sheet name="mntd_barcode.con" sheetId="4" r:id="rId5"/>
    <sheet name="mpd_barcode.uncon" sheetId="5" r:id="rId6"/>
    <sheet name="mntd_barcode.uncon" sheetId="6" r:id="rId7"/>
    <sheet name="mpd_Phylomatic.Barcode.only" sheetId="10" r:id="rId8"/>
    <sheet name="mntd_Phylomatic.Barcode.only" sheetId="11" r:id="rId9"/>
    <sheet name="mpd_Barcodeonyl.con" sheetId="12" r:id="rId10"/>
    <sheet name="mntd_Barcodeonyl.con" sheetId="13" r:id="rId11"/>
    <sheet name="mpd_Barcodeonly.uncon" sheetId="14" r:id="rId12"/>
    <sheet name="mntd_Barcodeonly.uncon" sheetId="15" r:id="rId13"/>
  </sheets>
  <calcPr calcId="152511"/>
</workbook>
</file>

<file path=xl/calcChain.xml><?xml version="1.0" encoding="utf-8"?>
<calcChain xmlns="http://schemas.openxmlformats.org/spreadsheetml/2006/main">
  <c r="E72" i="9" l="1"/>
  <c r="E73" i="9"/>
  <c r="G72" i="9" l="1"/>
  <c r="F72" i="9"/>
  <c r="I69" i="10" l="1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I2" i="15"/>
  <c r="I73" i="15" s="1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73" i="14" s="1"/>
  <c r="I73" i="1"/>
  <c r="I74" i="1" s="1"/>
  <c r="I72" i="1"/>
  <c r="I73" i="2"/>
  <c r="I74" i="2" s="1"/>
  <c r="I72" i="2"/>
  <c r="I73" i="3"/>
  <c r="I74" i="3" s="1"/>
  <c r="I72" i="3"/>
  <c r="I73" i="4"/>
  <c r="I74" i="4" s="1"/>
  <c r="I72" i="4"/>
  <c r="I73" i="5"/>
  <c r="I74" i="5" s="1"/>
  <c r="I72" i="5"/>
  <c r="I73" i="6"/>
  <c r="I74" i="6" s="1"/>
  <c r="I72" i="6"/>
  <c r="I73" i="13"/>
  <c r="I72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71" i="13" s="1"/>
  <c r="I3" i="12"/>
  <c r="I4" i="12"/>
  <c r="I5" i="12"/>
  <c r="I6" i="12"/>
  <c r="I7" i="12"/>
  <c r="I8" i="12"/>
  <c r="I70" i="12" s="1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2" i="12"/>
  <c r="I73" i="12" s="1"/>
  <c r="I2" i="5"/>
  <c r="G73" i="9"/>
  <c r="C73" i="9"/>
  <c r="D73" i="9"/>
  <c r="F73" i="9"/>
  <c r="B73" i="9"/>
  <c r="B72" i="9"/>
  <c r="I73" i="10" l="1"/>
  <c r="I71" i="12"/>
  <c r="I72" i="12"/>
  <c r="I70" i="10"/>
  <c r="I71" i="10"/>
  <c r="I72" i="10"/>
  <c r="I70" i="15"/>
  <c r="I71" i="15"/>
  <c r="I72" i="15"/>
  <c r="I70" i="14"/>
  <c r="I71" i="14"/>
  <c r="I72" i="14"/>
  <c r="I75" i="1"/>
  <c r="I75" i="2"/>
  <c r="I75" i="3"/>
  <c r="I75" i="4"/>
  <c r="I75" i="5"/>
  <c r="I75" i="6"/>
  <c r="I70" i="13"/>
  <c r="C72" i="9"/>
  <c r="D72" i="9"/>
  <c r="I71" i="2" l="1"/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2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2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2" i="1"/>
</calcChain>
</file>

<file path=xl/sharedStrings.xml><?xml version="1.0" encoding="utf-8"?>
<sst xmlns="http://schemas.openxmlformats.org/spreadsheetml/2006/main" count="1063" uniqueCount="109">
  <si>
    <t>mpd,obs</t>
  </si>
  <si>
    <t>mpd,rand,mean</t>
  </si>
  <si>
    <t>mpd,rand,sd</t>
  </si>
  <si>
    <t>mpd,obs,rank</t>
  </si>
  <si>
    <t>mpd,obs,z</t>
  </si>
  <si>
    <t>mpd,obs,p</t>
  </si>
  <si>
    <t>runs</t>
  </si>
  <si>
    <t>Subplot</t>
  </si>
  <si>
    <t>01_22a</t>
  </si>
  <si>
    <t>03_24a</t>
  </si>
  <si>
    <t>04_19a</t>
  </si>
  <si>
    <t>05_25a</t>
  </si>
  <si>
    <t>07_22a</t>
  </si>
  <si>
    <t>09_15a</t>
  </si>
  <si>
    <t>10_23a</t>
  </si>
  <si>
    <t>13_24a</t>
  </si>
  <si>
    <t>14_19a</t>
  </si>
  <si>
    <t>12_17a</t>
  </si>
  <si>
    <t>12_21a</t>
  </si>
  <si>
    <t>06_23a</t>
  </si>
  <si>
    <t>01_17a</t>
  </si>
  <si>
    <t>08_21a</t>
  </si>
  <si>
    <t>04_17a</t>
  </si>
  <si>
    <t>09_17a</t>
  </si>
  <si>
    <t>03_21a</t>
  </si>
  <si>
    <t>04_20a</t>
  </si>
  <si>
    <t>08_25a</t>
  </si>
  <si>
    <t>11_25a</t>
  </si>
  <si>
    <t>11_19a</t>
  </si>
  <si>
    <t>22_03a</t>
  </si>
  <si>
    <t>15_02a</t>
  </si>
  <si>
    <t>16_04a</t>
  </si>
  <si>
    <t>24_04a</t>
  </si>
  <si>
    <t>19_02a</t>
  </si>
  <si>
    <t>25_01a</t>
  </si>
  <si>
    <t>25_03a</t>
  </si>
  <si>
    <t>23_02a</t>
  </si>
  <si>
    <t>13_04c</t>
  </si>
  <si>
    <t>16_08a</t>
  </si>
  <si>
    <t>22_05a</t>
  </si>
  <si>
    <t>25_08a</t>
  </si>
  <si>
    <t>22_08b</t>
  </si>
  <si>
    <t>20_11a</t>
  </si>
  <si>
    <t>13_08d</t>
  </si>
  <si>
    <t>19_07d</t>
  </si>
  <si>
    <t>23_12d</t>
  </si>
  <si>
    <t>22_07a</t>
  </si>
  <si>
    <t>13_11a</t>
  </si>
  <si>
    <t>13_14b</t>
  </si>
  <si>
    <t>16_11a</t>
  </si>
  <si>
    <t>18_12a</t>
  </si>
  <si>
    <t>25_11a</t>
  </si>
  <si>
    <t>16_13b</t>
  </si>
  <si>
    <t>16_13d</t>
  </si>
  <si>
    <t>25_18c</t>
  </si>
  <si>
    <t>25_20c</t>
  </si>
  <si>
    <t>16_13c</t>
  </si>
  <si>
    <t>16_13a</t>
  </si>
  <si>
    <t>24_17a</t>
  </si>
  <si>
    <t>24_17b</t>
  </si>
  <si>
    <t>24_17c</t>
  </si>
  <si>
    <t>24_17d</t>
  </si>
  <si>
    <t>16_19a</t>
  </si>
  <si>
    <t>16_19b</t>
  </si>
  <si>
    <t>16_19c</t>
  </si>
  <si>
    <t>16_19d</t>
  </si>
  <si>
    <t>20_14a</t>
  </si>
  <si>
    <t>20_14b</t>
  </si>
  <si>
    <t>20_14c</t>
  </si>
  <si>
    <t>20_14d</t>
  </si>
  <si>
    <t>20_21a</t>
  </si>
  <si>
    <t>20_21b</t>
  </si>
  <si>
    <t>20_21c</t>
  </si>
  <si>
    <t>20_21d</t>
  </si>
  <si>
    <t>24_24a</t>
  </si>
  <si>
    <t>24_24b</t>
  </si>
  <si>
    <t>24_24c</t>
  </si>
  <si>
    <t>24_24d</t>
  </si>
  <si>
    <t>NRI</t>
  </si>
  <si>
    <t>mntd,obs</t>
  </si>
  <si>
    <t>mntd,rand,mean</t>
  </si>
  <si>
    <t>mntd,rand,sd</t>
  </si>
  <si>
    <t>mntd,obs,rank</t>
  </si>
  <si>
    <t>mntd,obs,z</t>
  </si>
  <si>
    <t>mntd,obs,p</t>
  </si>
  <si>
    <t>NTI</t>
  </si>
  <si>
    <t>Phylomatic</t>
  </si>
  <si>
    <t>Barcode.con</t>
  </si>
  <si>
    <t>Barcode.uncon</t>
  </si>
  <si>
    <t>Barcodeonyl.con</t>
  </si>
  <si>
    <t>Phylomatic.Barcode.only</t>
  </si>
  <si>
    <t>Barcodeonly.uncon</t>
  </si>
  <si>
    <t>MEAN</t>
  </si>
  <si>
    <t>MEDIAN</t>
  </si>
  <si>
    <t>Sublot</t>
  </si>
  <si>
    <t>mpd.obs</t>
  </si>
  <si>
    <t>mpd.rand.mean</t>
  </si>
  <si>
    <t>mpd.rand.sd</t>
  </si>
  <si>
    <t>mpd.obs.rank</t>
  </si>
  <si>
    <t>mpd.obs.z</t>
  </si>
  <si>
    <t>mpd.obs.p</t>
  </si>
  <si>
    <t>mntd.obs</t>
  </si>
  <si>
    <t>mntd.rand.mean</t>
  </si>
  <si>
    <t>mntd.rand.sd</t>
  </si>
  <si>
    <t>mntd.obs.rank</t>
  </si>
  <si>
    <t>mntd.obs.z</t>
  </si>
  <si>
    <t>mntd.obs.p</t>
  </si>
  <si>
    <t>STDER</t>
  </si>
  <si>
    <t>VARIAN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A48" workbookViewId="0">
      <selection activeCell="F62" sqref="F62"/>
    </sheetView>
  </sheetViews>
  <sheetFormatPr baseColWidth="10" defaultRowHeight="14.4" x14ac:dyDescent="0.3"/>
  <cols>
    <col min="2" max="2" width="15.21875" customWidth="1"/>
    <col min="3" max="3" width="18.88671875" customWidth="1"/>
    <col min="4" max="4" width="21.21875" customWidth="1"/>
    <col min="5" max="5" width="24.33203125" customWidth="1"/>
    <col min="6" max="6" width="18.6640625" customWidth="1"/>
    <col min="7" max="7" width="18.5546875" customWidth="1"/>
  </cols>
  <sheetData>
    <row r="1" spans="1:7" s="1" customFormat="1" x14ac:dyDescent="0.3">
      <c r="A1" s="1" t="s">
        <v>7</v>
      </c>
      <c r="B1" s="1" t="s">
        <v>86</v>
      </c>
      <c r="C1" s="1" t="s">
        <v>87</v>
      </c>
      <c r="D1" s="1" t="s">
        <v>88</v>
      </c>
      <c r="E1" s="1" t="s">
        <v>90</v>
      </c>
      <c r="F1" s="1" t="s">
        <v>89</v>
      </c>
      <c r="G1" s="1" t="s">
        <v>91</v>
      </c>
    </row>
    <row r="2" spans="1:7" x14ac:dyDescent="0.3">
      <c r="A2" t="s">
        <v>8</v>
      </c>
      <c r="B2">
        <v>3817.6932230000002</v>
      </c>
      <c r="C2">
        <v>4347.8144460000003</v>
      </c>
      <c r="D2">
        <v>4314.9737210000003</v>
      </c>
      <c r="E2">
        <v>3471.3300129999998</v>
      </c>
      <c r="F2">
        <v>4061.6873089999999</v>
      </c>
      <c r="G2">
        <v>4033.9307629999998</v>
      </c>
    </row>
    <row r="3" spans="1:7" x14ac:dyDescent="0.3">
      <c r="A3" t="s">
        <v>9</v>
      </c>
      <c r="B3">
        <v>1900.623564</v>
      </c>
      <c r="C3">
        <v>2563.7037310000001</v>
      </c>
      <c r="D3">
        <v>2465.7545049999999</v>
      </c>
      <c r="E3">
        <v>1064.761884</v>
      </c>
      <c r="F3">
        <v>1775.115033</v>
      </c>
      <c r="G3">
        <v>1611.012442</v>
      </c>
    </row>
    <row r="4" spans="1:7" x14ac:dyDescent="0.3">
      <c r="A4" t="s">
        <v>10</v>
      </c>
      <c r="B4">
        <v>5927.1340970000001</v>
      </c>
      <c r="C4">
        <v>6305.1397319999996</v>
      </c>
      <c r="D4">
        <v>6132.0208430000002</v>
      </c>
      <c r="E4">
        <v>5113.4597880000001</v>
      </c>
      <c r="F4">
        <v>5581.7592960000002</v>
      </c>
      <c r="G4">
        <v>5415.3918649999996</v>
      </c>
    </row>
    <row r="5" spans="1:7" x14ac:dyDescent="0.3">
      <c r="A5" t="s">
        <v>11</v>
      </c>
      <c r="B5">
        <v>4223.7058280000001</v>
      </c>
      <c r="C5">
        <v>4699.6076059999996</v>
      </c>
      <c r="D5">
        <v>4595.9635179999996</v>
      </c>
      <c r="E5">
        <v>3490.9167280000001</v>
      </c>
      <c r="F5">
        <v>4017.666103</v>
      </c>
      <c r="G5">
        <v>3871.1725630000001</v>
      </c>
    </row>
    <row r="6" spans="1:7" x14ac:dyDescent="0.3">
      <c r="A6" t="s">
        <v>12</v>
      </c>
      <c r="B6">
        <v>1689.299874</v>
      </c>
      <c r="C6">
        <v>2471.8125260000002</v>
      </c>
      <c r="D6">
        <v>2201.3473829999998</v>
      </c>
      <c r="E6">
        <v>1224.092958</v>
      </c>
      <c r="F6">
        <v>1942.284827</v>
      </c>
      <c r="G6">
        <v>1901.218554</v>
      </c>
    </row>
    <row r="7" spans="1:7" x14ac:dyDescent="0.3">
      <c r="A7" t="s">
        <v>13</v>
      </c>
      <c r="B7">
        <v>4653.9375460000001</v>
      </c>
      <c r="C7">
        <v>5044.8090759999995</v>
      </c>
      <c r="D7">
        <v>4960.6684210000003</v>
      </c>
      <c r="E7">
        <v>4218.5511290000004</v>
      </c>
      <c r="F7">
        <v>4570.5778520000003</v>
      </c>
      <c r="G7">
        <v>4468.2387189999999</v>
      </c>
    </row>
    <row r="8" spans="1:7" x14ac:dyDescent="0.3">
      <c r="A8" t="s">
        <v>14</v>
      </c>
      <c r="B8">
        <v>3008.2890419999999</v>
      </c>
      <c r="C8">
        <v>3829.714215</v>
      </c>
      <c r="D8">
        <v>3681.2726720000001</v>
      </c>
      <c r="E8">
        <v>2931.5271400000001</v>
      </c>
      <c r="F8">
        <v>3747.6654349999999</v>
      </c>
      <c r="G8">
        <v>3599.4434040000001</v>
      </c>
    </row>
    <row r="9" spans="1:7" x14ac:dyDescent="0.3">
      <c r="A9" t="s">
        <v>15</v>
      </c>
      <c r="B9">
        <v>3845.5861989999999</v>
      </c>
      <c r="C9">
        <v>4162.5448669999996</v>
      </c>
      <c r="D9">
        <v>4134.5273090000001</v>
      </c>
      <c r="E9">
        <v>3506.1923310000002</v>
      </c>
      <c r="F9">
        <v>3946.579569</v>
      </c>
      <c r="G9">
        <v>3849.5492170000002</v>
      </c>
    </row>
    <row r="10" spans="1:7" x14ac:dyDescent="0.3">
      <c r="A10" t="s">
        <v>16</v>
      </c>
      <c r="B10">
        <v>3031.090338</v>
      </c>
      <c r="C10">
        <v>3816.6296349999998</v>
      </c>
      <c r="D10">
        <v>3785.5707149999998</v>
      </c>
      <c r="E10">
        <v>2538.7654149999998</v>
      </c>
      <c r="F10">
        <v>3373.4242129999998</v>
      </c>
      <c r="G10">
        <v>3274.941797</v>
      </c>
    </row>
    <row r="11" spans="1:7" x14ac:dyDescent="0.3">
      <c r="A11" t="s">
        <v>17</v>
      </c>
      <c r="B11">
        <v>4349.4111839999996</v>
      </c>
      <c r="C11">
        <v>4802.679016</v>
      </c>
      <c r="D11">
        <v>4655.6375690000004</v>
      </c>
      <c r="E11">
        <v>4084.2307839999999</v>
      </c>
      <c r="F11">
        <v>4646.0028030000003</v>
      </c>
      <c r="G11">
        <v>4498.4586390000004</v>
      </c>
    </row>
    <row r="12" spans="1:7" x14ac:dyDescent="0.3">
      <c r="A12" t="s">
        <v>18</v>
      </c>
      <c r="B12">
        <v>4961.6026009999996</v>
      </c>
      <c r="C12">
        <v>5598.6791389999999</v>
      </c>
      <c r="D12">
        <v>5565.5852709999999</v>
      </c>
      <c r="E12">
        <v>4595.0899920000002</v>
      </c>
      <c r="F12">
        <v>5341.404004</v>
      </c>
      <c r="G12">
        <v>5308.8597110000001</v>
      </c>
    </row>
    <row r="13" spans="1:7" x14ac:dyDescent="0.3">
      <c r="A13" t="s">
        <v>19</v>
      </c>
      <c r="B13">
        <v>2512.3958550000002</v>
      </c>
      <c r="C13">
        <v>3261.2738530000001</v>
      </c>
      <c r="D13">
        <v>3229.1306199999999</v>
      </c>
      <c r="E13">
        <v>2445.332363</v>
      </c>
      <c r="F13">
        <v>3129.8507760000002</v>
      </c>
      <c r="G13">
        <v>3100.9218289999999</v>
      </c>
    </row>
    <row r="14" spans="1:7" x14ac:dyDescent="0.3">
      <c r="A14" t="s">
        <v>20</v>
      </c>
      <c r="B14">
        <v>6529.9921999999997</v>
      </c>
      <c r="C14">
        <v>6672.0947649999998</v>
      </c>
      <c r="D14">
        <v>6497.8117439999996</v>
      </c>
      <c r="E14">
        <v>5719.1737220000005</v>
      </c>
      <c r="F14">
        <v>6043.9851859999999</v>
      </c>
      <c r="G14">
        <v>6006.2938729999996</v>
      </c>
    </row>
    <row r="15" spans="1:7" x14ac:dyDescent="0.3">
      <c r="A15" t="s">
        <v>21</v>
      </c>
      <c r="B15">
        <v>2201.8370460000001</v>
      </c>
      <c r="C15">
        <v>2986.1081089999998</v>
      </c>
      <c r="D15">
        <v>2885.1889270000001</v>
      </c>
      <c r="E15">
        <v>2109.4957800000002</v>
      </c>
      <c r="F15">
        <v>2936.8186350000001</v>
      </c>
      <c r="G15">
        <v>2836.0836640000002</v>
      </c>
    </row>
    <row r="16" spans="1:7" x14ac:dyDescent="0.3">
      <c r="A16" t="s">
        <v>22</v>
      </c>
      <c r="B16">
        <v>6206.3034369999996</v>
      </c>
      <c r="C16">
        <v>6321.3732360000004</v>
      </c>
      <c r="D16">
        <v>5969.4670409999999</v>
      </c>
      <c r="E16">
        <v>5953.4042799999997</v>
      </c>
      <c r="F16">
        <v>6209.0985950000004</v>
      </c>
      <c r="G16">
        <v>5858.5345049999996</v>
      </c>
    </row>
    <row r="17" spans="1:7" x14ac:dyDescent="0.3">
      <c r="A17" t="s">
        <v>23</v>
      </c>
      <c r="B17">
        <v>4983.8420569999998</v>
      </c>
      <c r="C17">
        <v>5698.505545</v>
      </c>
      <c r="D17">
        <v>5588.7195599999995</v>
      </c>
      <c r="E17">
        <v>4648.7699659999998</v>
      </c>
      <c r="F17">
        <v>5451.0671359999997</v>
      </c>
      <c r="G17">
        <v>5341.7855760000002</v>
      </c>
    </row>
    <row r="18" spans="1:7" x14ac:dyDescent="0.3">
      <c r="A18" t="s">
        <v>24</v>
      </c>
      <c r="B18">
        <v>4545.2127780000001</v>
      </c>
      <c r="C18">
        <v>4968.6809000000003</v>
      </c>
      <c r="D18">
        <v>4933.893266</v>
      </c>
      <c r="E18">
        <v>4110.6361290000004</v>
      </c>
      <c r="F18">
        <v>4693.8720370000001</v>
      </c>
      <c r="G18">
        <v>4659.5815949999997</v>
      </c>
    </row>
    <row r="19" spans="1:7" x14ac:dyDescent="0.3">
      <c r="A19" t="s">
        <v>25</v>
      </c>
      <c r="B19">
        <v>5740.1531599999998</v>
      </c>
      <c r="C19">
        <v>6159.3551550000002</v>
      </c>
      <c r="D19">
        <v>6121.3652249999996</v>
      </c>
      <c r="E19">
        <v>4966.1427540000004</v>
      </c>
      <c r="F19">
        <v>5590.4546049999999</v>
      </c>
      <c r="G19">
        <v>5550.1808229999997</v>
      </c>
    </row>
    <row r="20" spans="1:7" x14ac:dyDescent="0.3">
      <c r="A20" t="s">
        <v>26</v>
      </c>
      <c r="B20">
        <v>2852.3228600000002</v>
      </c>
      <c r="C20">
        <v>3751.9460779999999</v>
      </c>
      <c r="D20">
        <v>3645.6813940000002</v>
      </c>
      <c r="E20">
        <v>2852.3228600000002</v>
      </c>
      <c r="F20">
        <v>3751.9460779999999</v>
      </c>
      <c r="G20">
        <v>3645.6813940000002</v>
      </c>
    </row>
    <row r="21" spans="1:7" x14ac:dyDescent="0.3">
      <c r="A21" t="s">
        <v>27</v>
      </c>
      <c r="B21">
        <v>3541.2299750000002</v>
      </c>
      <c r="C21">
        <v>4155.8576940000003</v>
      </c>
      <c r="D21">
        <v>4053.5263749999999</v>
      </c>
      <c r="E21">
        <v>3413.7789950000001</v>
      </c>
      <c r="F21">
        <v>4042.3183680000002</v>
      </c>
      <c r="G21">
        <v>3940.133116</v>
      </c>
    </row>
    <row r="22" spans="1:7" x14ac:dyDescent="0.3">
      <c r="A22" t="s">
        <v>28</v>
      </c>
      <c r="B22">
        <v>2496.576102</v>
      </c>
      <c r="C22">
        <v>3134.8019169999998</v>
      </c>
      <c r="D22">
        <v>3033.4283380000002</v>
      </c>
      <c r="E22">
        <v>2214.120449</v>
      </c>
      <c r="F22">
        <v>2889.7816870000001</v>
      </c>
      <c r="G22">
        <v>2789.3738229999999</v>
      </c>
    </row>
    <row r="23" spans="1:7" x14ac:dyDescent="0.3">
      <c r="A23" t="s">
        <v>29</v>
      </c>
      <c r="B23">
        <v>2810.7406019999999</v>
      </c>
      <c r="C23">
        <v>3694.5871870000001</v>
      </c>
      <c r="D23">
        <v>3536.20676</v>
      </c>
      <c r="E23">
        <v>2667.6010120000001</v>
      </c>
      <c r="F23">
        <v>3587.5104080000001</v>
      </c>
      <c r="G23">
        <v>3430.4720860000002</v>
      </c>
    </row>
    <row r="24" spans="1:7" x14ac:dyDescent="0.3">
      <c r="A24" t="s">
        <v>30</v>
      </c>
      <c r="B24">
        <v>5593.6479870000003</v>
      </c>
      <c r="C24">
        <v>5990.5305859999999</v>
      </c>
      <c r="D24">
        <v>5956.9155149999997</v>
      </c>
      <c r="E24">
        <v>5122.4182270000001</v>
      </c>
      <c r="F24">
        <v>5609.6451450000004</v>
      </c>
      <c r="G24">
        <v>5573.671257</v>
      </c>
    </row>
    <row r="25" spans="1:7" x14ac:dyDescent="0.3">
      <c r="A25" t="s">
        <v>31</v>
      </c>
      <c r="B25">
        <v>4912.1653249999999</v>
      </c>
      <c r="C25">
        <v>5124.3381049999998</v>
      </c>
      <c r="D25">
        <v>5094.2246269999996</v>
      </c>
      <c r="E25">
        <v>4399.185246</v>
      </c>
      <c r="F25">
        <v>4623.2852089999997</v>
      </c>
      <c r="G25">
        <v>4590.548299</v>
      </c>
    </row>
    <row r="26" spans="1:7" x14ac:dyDescent="0.3">
      <c r="A26" t="s">
        <v>32</v>
      </c>
      <c r="B26">
        <v>3764.5646409999999</v>
      </c>
      <c r="C26">
        <v>4317.7556119999999</v>
      </c>
      <c r="D26">
        <v>4449.1923740000002</v>
      </c>
      <c r="E26">
        <v>3488.719979</v>
      </c>
      <c r="F26">
        <v>4096.4179270000004</v>
      </c>
      <c r="G26">
        <v>4228.6436800000001</v>
      </c>
    </row>
    <row r="27" spans="1:7" x14ac:dyDescent="0.3">
      <c r="A27" t="s">
        <v>33</v>
      </c>
      <c r="B27">
        <v>5893.2414369999997</v>
      </c>
      <c r="C27">
        <v>5797.4925519999997</v>
      </c>
      <c r="D27">
        <v>5756.475453</v>
      </c>
      <c r="E27">
        <v>5557.9029090000004</v>
      </c>
      <c r="F27">
        <v>5732.6768730000003</v>
      </c>
      <c r="G27">
        <v>5691.6597739999997</v>
      </c>
    </row>
    <row r="28" spans="1:7" x14ac:dyDescent="0.3">
      <c r="A28" t="s">
        <v>34</v>
      </c>
      <c r="B28">
        <v>3266.9757890000001</v>
      </c>
      <c r="C28">
        <v>3932.065204</v>
      </c>
      <c r="D28">
        <v>3831.6059300000002</v>
      </c>
      <c r="E28">
        <v>3061.142456</v>
      </c>
      <c r="F28">
        <v>3797.6627279999998</v>
      </c>
      <c r="G28">
        <v>3697.6069630000002</v>
      </c>
    </row>
    <row r="29" spans="1:7" x14ac:dyDescent="0.3">
      <c r="A29" t="s">
        <v>35</v>
      </c>
      <c r="B29">
        <v>4346.3155710000001</v>
      </c>
      <c r="C29">
        <v>4776.3279940000002</v>
      </c>
      <c r="D29">
        <v>4671.8218619999998</v>
      </c>
      <c r="E29">
        <v>4104.8768840000002</v>
      </c>
      <c r="F29">
        <v>4645.5439180000003</v>
      </c>
      <c r="G29">
        <v>4542.2877859999999</v>
      </c>
    </row>
    <row r="30" spans="1:7" x14ac:dyDescent="0.3">
      <c r="A30" t="s">
        <v>36</v>
      </c>
      <c r="B30">
        <v>1986.4622509999999</v>
      </c>
      <c r="C30">
        <v>2729.3513039999998</v>
      </c>
      <c r="D30">
        <v>2583.9567889999998</v>
      </c>
      <c r="E30">
        <v>1848.390353</v>
      </c>
      <c r="F30">
        <v>2531.0320270000002</v>
      </c>
      <c r="G30">
        <v>2385.9808859999998</v>
      </c>
    </row>
    <row r="31" spans="1:7" x14ac:dyDescent="0.3">
      <c r="A31" t="s">
        <v>37</v>
      </c>
      <c r="B31">
        <v>3268.852883</v>
      </c>
      <c r="C31">
        <v>3986.9469559999998</v>
      </c>
      <c r="D31">
        <v>3836.7049179999999</v>
      </c>
      <c r="E31">
        <v>2511.4544980000001</v>
      </c>
      <c r="F31">
        <v>3234.323746</v>
      </c>
      <c r="G31">
        <v>3087.0439019999999</v>
      </c>
    </row>
    <row r="32" spans="1:7" x14ac:dyDescent="0.3">
      <c r="A32" t="s">
        <v>38</v>
      </c>
      <c r="B32">
        <v>4984.1543519999996</v>
      </c>
      <c r="C32">
        <v>5488.5285029999995</v>
      </c>
      <c r="D32">
        <v>5452.0708549999999</v>
      </c>
      <c r="E32">
        <v>4336.5198689999997</v>
      </c>
      <c r="F32">
        <v>5103.6941610000003</v>
      </c>
      <c r="G32">
        <v>5064.5142990000004</v>
      </c>
    </row>
    <row r="33" spans="1:7" x14ac:dyDescent="0.3">
      <c r="A33" t="s">
        <v>39</v>
      </c>
      <c r="B33">
        <v>5869.6544050000002</v>
      </c>
      <c r="C33">
        <v>7098.7584239999996</v>
      </c>
      <c r="D33">
        <v>7002.8035769999997</v>
      </c>
      <c r="E33">
        <v>5570.3408390000004</v>
      </c>
      <c r="F33">
        <v>6732.7060739999997</v>
      </c>
      <c r="G33">
        <v>6638.0651799999996</v>
      </c>
    </row>
    <row r="34" spans="1:7" x14ac:dyDescent="0.3">
      <c r="A34" t="s">
        <v>40</v>
      </c>
      <c r="B34">
        <v>4051.2802099999999</v>
      </c>
      <c r="C34">
        <v>4670.4700709999997</v>
      </c>
      <c r="D34">
        <v>4636.4782210000003</v>
      </c>
      <c r="E34">
        <v>3821.0794639999999</v>
      </c>
      <c r="F34">
        <v>4480.5015830000002</v>
      </c>
      <c r="G34">
        <v>4447.014158</v>
      </c>
    </row>
    <row r="35" spans="1:7" x14ac:dyDescent="0.3">
      <c r="A35" t="s">
        <v>41</v>
      </c>
      <c r="B35">
        <v>4989.1830900000004</v>
      </c>
      <c r="C35">
        <v>5714.1530270000003</v>
      </c>
      <c r="D35">
        <v>5671.3833189999996</v>
      </c>
      <c r="E35">
        <v>4631.1672179999996</v>
      </c>
      <c r="F35">
        <v>5440.6371179999996</v>
      </c>
      <c r="G35">
        <v>5401.2627830000001</v>
      </c>
    </row>
    <row r="36" spans="1:7" x14ac:dyDescent="0.3">
      <c r="A36" t="s">
        <v>42</v>
      </c>
      <c r="B36">
        <v>4341.8112849999998</v>
      </c>
      <c r="C36">
        <v>4666.2234760000001</v>
      </c>
      <c r="D36">
        <v>4739.7275929999996</v>
      </c>
      <c r="E36">
        <v>4038.2351829999998</v>
      </c>
      <c r="F36">
        <v>4597.3776420000004</v>
      </c>
      <c r="G36">
        <v>4670.8817589999999</v>
      </c>
    </row>
    <row r="37" spans="1:7" x14ac:dyDescent="0.3">
      <c r="A37" t="s">
        <v>43</v>
      </c>
      <c r="B37">
        <v>5529.9793760000002</v>
      </c>
      <c r="C37">
        <v>5700.8386200000004</v>
      </c>
      <c r="D37">
        <v>5478.565662</v>
      </c>
      <c r="E37">
        <v>5024.0050670000001</v>
      </c>
      <c r="F37">
        <v>5355.5688959999998</v>
      </c>
      <c r="G37">
        <v>5061.1907279999996</v>
      </c>
    </row>
    <row r="38" spans="1:7" x14ac:dyDescent="0.3">
      <c r="A38" t="s">
        <v>44</v>
      </c>
      <c r="B38">
        <v>5680.3019850000001</v>
      </c>
      <c r="C38">
        <v>5841.8257979999998</v>
      </c>
      <c r="D38">
        <v>5644.4382679999999</v>
      </c>
      <c r="E38">
        <v>4889.2142290000002</v>
      </c>
      <c r="F38">
        <v>5181.0372369999995</v>
      </c>
      <c r="G38">
        <v>5165.3998570000003</v>
      </c>
    </row>
    <row r="39" spans="1:7" x14ac:dyDescent="0.3">
      <c r="A39" t="s">
        <v>45</v>
      </c>
      <c r="B39">
        <v>4293.0801469999997</v>
      </c>
      <c r="C39">
        <v>4814.5463049999998</v>
      </c>
      <c r="D39">
        <v>4710.9396930000003</v>
      </c>
      <c r="E39">
        <v>3841.5087140000001</v>
      </c>
      <c r="F39">
        <v>4367.5787469999996</v>
      </c>
      <c r="G39">
        <v>4267.3620419999997</v>
      </c>
    </row>
    <row r="40" spans="1:7" x14ac:dyDescent="0.3">
      <c r="A40" t="s">
        <v>46</v>
      </c>
      <c r="B40">
        <v>4685.7459950000002</v>
      </c>
      <c r="C40">
        <v>5366.7887650000002</v>
      </c>
      <c r="D40">
        <v>5315.0888409999998</v>
      </c>
      <c r="E40">
        <v>4145.9206450000001</v>
      </c>
      <c r="F40">
        <v>5092.57989</v>
      </c>
      <c r="G40">
        <v>5040.9464619999999</v>
      </c>
    </row>
    <row r="41" spans="1:7" x14ac:dyDescent="0.3">
      <c r="A41" t="s">
        <v>47</v>
      </c>
      <c r="B41">
        <v>4551.944133</v>
      </c>
      <c r="C41">
        <v>5264.158598</v>
      </c>
      <c r="D41">
        <v>5155.4638519999999</v>
      </c>
      <c r="E41">
        <v>4000.40508</v>
      </c>
      <c r="F41">
        <v>4794.6033310000003</v>
      </c>
      <c r="G41">
        <v>4686.7916290000003</v>
      </c>
    </row>
    <row r="42" spans="1:7" x14ac:dyDescent="0.3">
      <c r="A42" t="s">
        <v>48</v>
      </c>
      <c r="B42">
        <v>3471.2685940000001</v>
      </c>
      <c r="C42">
        <v>4114.8128450000004</v>
      </c>
      <c r="D42">
        <v>4084.9285249999998</v>
      </c>
      <c r="E42">
        <v>2966.6494120000002</v>
      </c>
      <c r="F42">
        <v>3652.1041500000001</v>
      </c>
      <c r="G42">
        <v>3625.0913099999998</v>
      </c>
    </row>
    <row r="43" spans="1:7" x14ac:dyDescent="0.3">
      <c r="A43" t="s">
        <v>49</v>
      </c>
      <c r="B43">
        <v>5409.940595</v>
      </c>
      <c r="C43">
        <v>6555.2202230000003</v>
      </c>
      <c r="D43">
        <v>6278.6608990000004</v>
      </c>
      <c r="E43">
        <v>4893.1867039999997</v>
      </c>
      <c r="F43">
        <v>5498.1150479999997</v>
      </c>
      <c r="G43">
        <v>5282.5899470000004</v>
      </c>
    </row>
    <row r="44" spans="1:7" x14ac:dyDescent="0.3">
      <c r="A44" t="s">
        <v>50</v>
      </c>
      <c r="B44">
        <v>3826.0245639999998</v>
      </c>
      <c r="C44">
        <v>4475.5869119999998</v>
      </c>
      <c r="D44">
        <v>4439.3866630000002</v>
      </c>
      <c r="E44">
        <v>3770.7958039999999</v>
      </c>
      <c r="F44">
        <v>4449.4758009999996</v>
      </c>
      <c r="G44">
        <v>4413.9422189999996</v>
      </c>
    </row>
    <row r="45" spans="1:7" x14ac:dyDescent="0.3">
      <c r="A45" t="s">
        <v>51</v>
      </c>
      <c r="B45">
        <v>3483.8837990000002</v>
      </c>
      <c r="C45">
        <v>4111.851971</v>
      </c>
      <c r="D45">
        <v>4006.5346169999998</v>
      </c>
      <c r="E45">
        <v>2935.3893950000001</v>
      </c>
      <c r="F45">
        <v>3726.3916599999998</v>
      </c>
      <c r="G45">
        <v>3622.3504539999999</v>
      </c>
    </row>
    <row r="46" spans="1:7" x14ac:dyDescent="0.3">
      <c r="A46" t="s">
        <v>52</v>
      </c>
      <c r="B46">
        <v>5401.9687009999998</v>
      </c>
      <c r="C46">
        <v>5839.9887600000002</v>
      </c>
      <c r="D46">
        <v>5728.3237959999997</v>
      </c>
      <c r="E46">
        <v>4722.9179649999996</v>
      </c>
      <c r="F46">
        <v>5136.9162990000004</v>
      </c>
      <c r="G46">
        <v>5030.739896</v>
      </c>
    </row>
    <row r="47" spans="1:7" x14ac:dyDescent="0.3">
      <c r="A47" t="s">
        <v>53</v>
      </c>
      <c r="B47">
        <v>5258.3189149999998</v>
      </c>
      <c r="C47">
        <v>5209.1833710000001</v>
      </c>
      <c r="D47">
        <v>5180.9724779999997</v>
      </c>
      <c r="E47">
        <v>5001.8510349999997</v>
      </c>
      <c r="F47">
        <v>5062.9288580000002</v>
      </c>
      <c r="G47">
        <v>5033.4487339999996</v>
      </c>
    </row>
    <row r="48" spans="1:7" x14ac:dyDescent="0.3">
      <c r="A48" t="s">
        <v>54</v>
      </c>
      <c r="B48">
        <v>4020.3095779999999</v>
      </c>
      <c r="C48">
        <v>4725.7480530000003</v>
      </c>
      <c r="D48">
        <v>4623.2551800000001</v>
      </c>
    </row>
    <row r="49" spans="1:7" x14ac:dyDescent="0.3">
      <c r="A49" t="s">
        <v>55</v>
      </c>
      <c r="B49">
        <v>2619.2892999999999</v>
      </c>
      <c r="C49">
        <v>3229.0891430000001</v>
      </c>
      <c r="D49">
        <v>3130.3323620000001</v>
      </c>
    </row>
    <row r="50" spans="1:7" x14ac:dyDescent="0.3">
      <c r="A50" t="s">
        <v>56</v>
      </c>
      <c r="B50">
        <v>4276.1795760000005</v>
      </c>
      <c r="C50">
        <v>4690.2824799999999</v>
      </c>
      <c r="D50">
        <v>4653.9491349999998</v>
      </c>
      <c r="E50">
        <v>3263.4379949999998</v>
      </c>
      <c r="F50">
        <v>3727.7145949999999</v>
      </c>
      <c r="G50">
        <v>3698.562731</v>
      </c>
    </row>
    <row r="51" spans="1:7" x14ac:dyDescent="0.3">
      <c r="A51" t="s">
        <v>57</v>
      </c>
      <c r="B51">
        <v>4906.1100500000002</v>
      </c>
      <c r="C51">
        <v>5456.7466569999997</v>
      </c>
      <c r="D51">
        <v>5353.0659770000002</v>
      </c>
      <c r="E51">
        <v>4703.6045990000002</v>
      </c>
      <c r="F51">
        <v>5304.4838200000004</v>
      </c>
      <c r="G51">
        <v>5201.4230719999996</v>
      </c>
    </row>
    <row r="52" spans="1:7" x14ac:dyDescent="0.3">
      <c r="A52" t="s">
        <v>58</v>
      </c>
      <c r="B52">
        <v>5334.4541799999997</v>
      </c>
      <c r="C52">
        <v>5617.6476400000001</v>
      </c>
      <c r="D52">
        <v>5576.9673380000004</v>
      </c>
      <c r="E52">
        <v>4874.360353</v>
      </c>
      <c r="F52">
        <v>5170.0414419999997</v>
      </c>
      <c r="G52">
        <v>5136.037104</v>
      </c>
    </row>
    <row r="53" spans="1:7" x14ac:dyDescent="0.3">
      <c r="A53" t="s">
        <v>59</v>
      </c>
      <c r="B53">
        <v>6174.6238430000003</v>
      </c>
      <c r="C53">
        <v>6308.9248610000004</v>
      </c>
      <c r="D53">
        <v>6271.4415419999996</v>
      </c>
      <c r="E53">
        <v>5806.6315400000003</v>
      </c>
      <c r="F53">
        <v>6058.6011170000002</v>
      </c>
      <c r="G53">
        <v>6020.6878749999996</v>
      </c>
    </row>
    <row r="54" spans="1:7" x14ac:dyDescent="0.3">
      <c r="A54" t="s">
        <v>60</v>
      </c>
      <c r="B54">
        <v>4539.9909870000001</v>
      </c>
      <c r="C54">
        <v>4741.8792620000004</v>
      </c>
      <c r="D54">
        <v>4857.8942370000004</v>
      </c>
      <c r="E54">
        <v>3752.9101230000001</v>
      </c>
      <c r="F54">
        <v>4127.5321160000003</v>
      </c>
      <c r="G54">
        <v>4247.1983030000001</v>
      </c>
    </row>
    <row r="55" spans="1:7" x14ac:dyDescent="0.3">
      <c r="A55" t="s">
        <v>61</v>
      </c>
      <c r="B55">
        <v>5812.0210450000004</v>
      </c>
      <c r="C55">
        <v>5762.0343590000002</v>
      </c>
      <c r="D55">
        <v>5746.5113160000001</v>
      </c>
      <c r="E55">
        <v>5415.2295489999997</v>
      </c>
      <c r="F55">
        <v>5467.9896849999996</v>
      </c>
      <c r="G55">
        <v>5454.0904090000004</v>
      </c>
    </row>
    <row r="56" spans="1:7" x14ac:dyDescent="0.3">
      <c r="A56" t="s">
        <v>62</v>
      </c>
      <c r="B56">
        <v>4813.3085940000001</v>
      </c>
      <c r="C56">
        <v>5245.9592739999998</v>
      </c>
      <c r="D56">
        <v>5214.0152010000002</v>
      </c>
      <c r="E56">
        <v>4142.1997039999997</v>
      </c>
      <c r="F56">
        <v>4790.0590309999998</v>
      </c>
      <c r="G56">
        <v>4759.4200309999997</v>
      </c>
    </row>
    <row r="57" spans="1:7" x14ac:dyDescent="0.3">
      <c r="A57" t="s">
        <v>63</v>
      </c>
      <c r="B57">
        <v>5808.7771929999999</v>
      </c>
      <c r="C57">
        <v>6112.8496880000002</v>
      </c>
      <c r="D57">
        <v>6078.9463800000003</v>
      </c>
      <c r="E57">
        <v>5278.4332430000004</v>
      </c>
      <c r="F57">
        <v>5750.57917</v>
      </c>
      <c r="G57">
        <v>5717.8909759999997</v>
      </c>
    </row>
    <row r="58" spans="1:7" x14ac:dyDescent="0.3">
      <c r="A58" t="s">
        <v>64</v>
      </c>
      <c r="B58">
        <v>4176.4557139999997</v>
      </c>
      <c r="C58">
        <v>4915.5625529999998</v>
      </c>
      <c r="D58">
        <v>4815.1887020000004</v>
      </c>
      <c r="E58">
        <v>3549.8722939999998</v>
      </c>
      <c r="F58">
        <v>4250.5019970000003</v>
      </c>
      <c r="G58">
        <v>4152.6586470000002</v>
      </c>
    </row>
    <row r="59" spans="1:7" x14ac:dyDescent="0.3">
      <c r="A59" t="s">
        <v>65</v>
      </c>
      <c r="B59">
        <v>5096.0243529999998</v>
      </c>
      <c r="C59">
        <v>5439.4725600000002</v>
      </c>
      <c r="D59">
        <v>5335.3188110000001</v>
      </c>
      <c r="E59">
        <v>4786.9995520000002</v>
      </c>
      <c r="F59">
        <v>5220.3996289999995</v>
      </c>
      <c r="G59">
        <v>5116.2458790000001</v>
      </c>
    </row>
    <row r="60" spans="1:7" x14ac:dyDescent="0.3">
      <c r="A60" t="s">
        <v>66</v>
      </c>
      <c r="B60">
        <v>5110.0172030000003</v>
      </c>
      <c r="C60">
        <v>5694.2815639999999</v>
      </c>
      <c r="D60">
        <v>5459.1596769999996</v>
      </c>
      <c r="E60">
        <v>4615.8310799999999</v>
      </c>
      <c r="F60">
        <v>5098.1455150000002</v>
      </c>
      <c r="G60">
        <v>4864.7414689999996</v>
      </c>
    </row>
    <row r="61" spans="1:7" x14ac:dyDescent="0.3">
      <c r="A61" t="s">
        <v>67</v>
      </c>
      <c r="B61">
        <v>4886.2059639999998</v>
      </c>
      <c r="C61">
        <v>5454.908735</v>
      </c>
      <c r="D61">
        <v>5416.5518599999996</v>
      </c>
      <c r="E61">
        <v>4083.588463</v>
      </c>
      <c r="F61">
        <v>4599.7662460000001</v>
      </c>
      <c r="G61">
        <v>4494.3402459999998</v>
      </c>
    </row>
    <row r="62" spans="1:7" x14ac:dyDescent="0.3">
      <c r="A62" t="s">
        <v>68</v>
      </c>
      <c r="B62">
        <v>5020.3850089999996</v>
      </c>
      <c r="C62">
        <v>5546.5949179999998</v>
      </c>
      <c r="D62">
        <v>5513.3386579999997</v>
      </c>
      <c r="E62">
        <v>4564.2620569999999</v>
      </c>
      <c r="F62">
        <v>5211.9772659999999</v>
      </c>
      <c r="G62">
        <v>5179.2694670000001</v>
      </c>
    </row>
    <row r="63" spans="1:7" x14ac:dyDescent="0.3">
      <c r="A63" t="s">
        <v>69</v>
      </c>
      <c r="B63">
        <v>4429.95183</v>
      </c>
      <c r="C63">
        <v>5123.5255509999997</v>
      </c>
      <c r="D63">
        <v>5087.7443000000003</v>
      </c>
      <c r="E63">
        <v>3666.1928069999999</v>
      </c>
      <c r="F63">
        <v>4429.8129150000004</v>
      </c>
      <c r="G63">
        <v>4399.4542840000004</v>
      </c>
    </row>
    <row r="64" spans="1:7" x14ac:dyDescent="0.3">
      <c r="A64" t="s">
        <v>70</v>
      </c>
      <c r="B64">
        <v>6217.4340279999997</v>
      </c>
      <c r="C64">
        <v>6225.7031950000001</v>
      </c>
      <c r="D64">
        <v>6183.7635790000004</v>
      </c>
      <c r="E64">
        <v>5326.3594880000001</v>
      </c>
      <c r="F64">
        <v>5653.4102359999997</v>
      </c>
      <c r="G64">
        <v>5619.0236619999996</v>
      </c>
    </row>
    <row r="65" spans="1:7" x14ac:dyDescent="0.3">
      <c r="A65" t="s">
        <v>71</v>
      </c>
      <c r="B65">
        <v>5388.414135</v>
      </c>
      <c r="C65">
        <v>5374.6554829999995</v>
      </c>
      <c r="D65">
        <v>5345.0009719999998</v>
      </c>
      <c r="E65">
        <v>4791.7882040000004</v>
      </c>
      <c r="F65">
        <v>5026.3922149999999</v>
      </c>
      <c r="G65">
        <v>4996.9915339999998</v>
      </c>
    </row>
    <row r="66" spans="1:7" x14ac:dyDescent="0.3">
      <c r="A66" t="s">
        <v>72</v>
      </c>
      <c r="B66">
        <v>6770.7336299999997</v>
      </c>
      <c r="C66">
        <v>6598.8407649999999</v>
      </c>
      <c r="D66">
        <v>6249.492467</v>
      </c>
      <c r="E66">
        <v>5551.1739170000001</v>
      </c>
      <c r="F66">
        <v>5734.9732320000003</v>
      </c>
      <c r="G66">
        <v>5583.4010449999996</v>
      </c>
    </row>
    <row r="67" spans="1:7" x14ac:dyDescent="0.3">
      <c r="A67" t="s">
        <v>73</v>
      </c>
      <c r="B67">
        <v>4893.6536379999998</v>
      </c>
      <c r="C67">
        <v>5283.2774710000003</v>
      </c>
      <c r="D67">
        <v>5130.9533160000001</v>
      </c>
      <c r="E67">
        <v>4143.2586700000002</v>
      </c>
      <c r="F67">
        <v>4494.2367160000003</v>
      </c>
      <c r="G67">
        <v>4461.0969359999999</v>
      </c>
    </row>
    <row r="68" spans="1:7" x14ac:dyDescent="0.3">
      <c r="A68" t="s">
        <v>74</v>
      </c>
      <c r="B68">
        <v>5904.7457610000001</v>
      </c>
      <c r="C68">
        <v>5610.9104269999998</v>
      </c>
      <c r="D68">
        <v>5490.9403860000002</v>
      </c>
      <c r="E68">
        <v>4995.5236189999996</v>
      </c>
      <c r="F68">
        <v>4890.6929520000003</v>
      </c>
      <c r="G68">
        <v>4778.8024839999998</v>
      </c>
    </row>
    <row r="69" spans="1:7" x14ac:dyDescent="0.3">
      <c r="A69" t="s">
        <v>75</v>
      </c>
      <c r="B69">
        <v>5218.3579490000002</v>
      </c>
      <c r="C69">
        <v>5260.0784059999996</v>
      </c>
      <c r="D69">
        <v>5212.2063699999999</v>
      </c>
      <c r="E69">
        <v>4592.727167</v>
      </c>
      <c r="F69">
        <v>4837.3198990000001</v>
      </c>
      <c r="G69">
        <v>4793.057476</v>
      </c>
    </row>
    <row r="70" spans="1:7" x14ac:dyDescent="0.3">
      <c r="A70" t="s">
        <v>76</v>
      </c>
      <c r="B70">
        <v>5084.9354599999997</v>
      </c>
      <c r="C70">
        <v>5279.8791670000001</v>
      </c>
      <c r="D70">
        <v>5174.9759780000004</v>
      </c>
      <c r="E70">
        <v>4595.597033</v>
      </c>
      <c r="F70">
        <v>4943.7146279999997</v>
      </c>
      <c r="G70">
        <v>4841.6825760000002</v>
      </c>
    </row>
    <row r="71" spans="1:7" x14ac:dyDescent="0.3">
      <c r="A71" t="s">
        <v>77</v>
      </c>
      <c r="B71">
        <v>5180.7639719999997</v>
      </c>
      <c r="C71">
        <v>4897.9779429999999</v>
      </c>
      <c r="D71">
        <v>4797.7662140000002</v>
      </c>
      <c r="E71">
        <v>4455.8256950000005</v>
      </c>
      <c r="F71">
        <v>4469.7254370000001</v>
      </c>
      <c r="G71">
        <v>4370.1344019999997</v>
      </c>
    </row>
    <row r="72" spans="1:7" s="1" customFormat="1" x14ac:dyDescent="0.3">
      <c r="A72" s="1" t="s">
        <v>92</v>
      </c>
      <c r="B72" s="1">
        <f>AVERAGE(B2:B71)</f>
        <v>4519.6126941428574</v>
      </c>
      <c r="C72" s="1">
        <f t="shared" ref="C72:D72" si="0">AVERAGE(C2:C71)</f>
        <v>4980.4613223571432</v>
      </c>
      <c r="D72" s="1">
        <f t="shared" si="0"/>
        <v>4891.616935171427</v>
      </c>
      <c r="E72" s="1">
        <f>AVERAGE(E2:E71)</f>
        <v>4073.2173646911774</v>
      </c>
      <c r="F72" s="1">
        <f>AVERAGE(F2:F71)</f>
        <v>4610.7609394411775</v>
      </c>
      <c r="G72" s="1">
        <f>AVERAGE(G2:G71)</f>
        <v>4531.2721260294111</v>
      </c>
    </row>
    <row r="73" spans="1:7" s="1" customFormat="1" x14ac:dyDescent="0.3">
      <c r="A73" s="1" t="s">
        <v>93</v>
      </c>
      <c r="B73" s="1">
        <f>MEDIAN(B2:B71)</f>
        <v>4749.5272944999997</v>
      </c>
      <c r="C73" s="1">
        <f t="shared" ref="C73:D73" si="1">MEDIAN(C2:C71)</f>
        <v>5166.7607379999999</v>
      </c>
      <c r="D73" s="1">
        <f t="shared" si="1"/>
        <v>5112.5889714999994</v>
      </c>
      <c r="E73" s="1">
        <f>MEDIAN(E2:E71)</f>
        <v>4144.5896575000006</v>
      </c>
      <c r="F73" s="1">
        <f>MEDIAN(F2:F71)</f>
        <v>4669.9374200000002</v>
      </c>
      <c r="G73" s="1">
        <f>MEDIAN(G2:G71)</f>
        <v>4665.231676999999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52" workbookViewId="0">
      <selection activeCell="I2" sqref="I2:I69"/>
    </sheetView>
  </sheetViews>
  <sheetFormatPr baseColWidth="10" defaultRowHeight="14.4" x14ac:dyDescent="0.3"/>
  <sheetData>
    <row r="1" spans="1:9" s="1" customFormat="1" x14ac:dyDescent="0.3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6</v>
      </c>
      <c r="I1" s="1" t="s">
        <v>78</v>
      </c>
    </row>
    <row r="2" spans="1:9" x14ac:dyDescent="0.3">
      <c r="A2" t="s">
        <v>8</v>
      </c>
      <c r="B2">
        <v>503.63647562449</v>
      </c>
      <c r="C2">
        <v>478.31443979138601</v>
      </c>
      <c r="D2">
        <v>37.7803768715128</v>
      </c>
      <c r="E2">
        <v>822</v>
      </c>
      <c r="F2">
        <v>0.67024307140241102</v>
      </c>
      <c r="G2">
        <v>0.82199999999999995</v>
      </c>
      <c r="H2">
        <v>999</v>
      </c>
      <c r="I2">
        <f>-1*F2</f>
        <v>-0.67024307140241102</v>
      </c>
    </row>
    <row r="3" spans="1:9" x14ac:dyDescent="0.3">
      <c r="A3" t="s">
        <v>9</v>
      </c>
      <c r="B3">
        <v>448.26793300000003</v>
      </c>
      <c r="C3">
        <v>382.43774910585603</v>
      </c>
      <c r="D3">
        <v>75.386831221280204</v>
      </c>
      <c r="E3">
        <v>895.5</v>
      </c>
      <c r="F3">
        <v>0.87323187389207602</v>
      </c>
      <c r="G3">
        <v>0.89549999999999996</v>
      </c>
      <c r="H3">
        <v>999</v>
      </c>
      <c r="I3">
        <f t="shared" ref="I3:I66" si="0">-1*F3</f>
        <v>-0.87323187389207602</v>
      </c>
    </row>
    <row r="4" spans="1:9" x14ac:dyDescent="0.3">
      <c r="A4" t="s">
        <v>10</v>
      </c>
      <c r="B4">
        <v>465.02796282461702</v>
      </c>
      <c r="C4">
        <v>494.371573667539</v>
      </c>
      <c r="D4">
        <v>25.129124272667401</v>
      </c>
      <c r="E4">
        <v>100</v>
      </c>
      <c r="F4">
        <v>-1.1677132288624701</v>
      </c>
      <c r="G4">
        <v>0.1</v>
      </c>
      <c r="H4">
        <v>999</v>
      </c>
      <c r="I4">
        <f t="shared" si="0"/>
        <v>1.1677132288624701</v>
      </c>
    </row>
    <row r="5" spans="1:9" x14ac:dyDescent="0.3">
      <c r="A5" t="s">
        <v>11</v>
      </c>
      <c r="B5">
        <v>460.28695105165298</v>
      </c>
      <c r="C5">
        <v>487.97838507161703</v>
      </c>
      <c r="D5">
        <v>33.532016733788502</v>
      </c>
      <c r="E5">
        <v>157</v>
      </c>
      <c r="F5">
        <v>-0.82582071456683204</v>
      </c>
      <c r="G5">
        <v>0.157</v>
      </c>
      <c r="H5">
        <v>999</v>
      </c>
      <c r="I5">
        <f t="shared" si="0"/>
        <v>0.82582071456683204</v>
      </c>
    </row>
    <row r="6" spans="1:9" x14ac:dyDescent="0.3">
      <c r="A6" t="s">
        <v>12</v>
      </c>
      <c r="B6">
        <v>373.06324310204099</v>
      </c>
      <c r="C6">
        <v>414.87046472039401</v>
      </c>
      <c r="D6">
        <v>59.338230930879597</v>
      </c>
      <c r="E6">
        <v>217</v>
      </c>
      <c r="F6">
        <v>-0.70455793781672404</v>
      </c>
      <c r="G6">
        <v>0.217</v>
      </c>
      <c r="H6">
        <v>999</v>
      </c>
      <c r="I6">
        <f t="shared" si="0"/>
        <v>0.70455793781672404</v>
      </c>
    </row>
    <row r="7" spans="1:9" x14ac:dyDescent="0.3">
      <c r="A7" t="s">
        <v>13</v>
      </c>
      <c r="B7">
        <v>455.99571893593799</v>
      </c>
      <c r="C7">
        <v>491.47206876993999</v>
      </c>
      <c r="D7">
        <v>31.103873561303299</v>
      </c>
      <c r="E7">
        <v>92</v>
      </c>
      <c r="F7">
        <v>-1.14057658330178</v>
      </c>
      <c r="G7">
        <v>9.1999999999999998E-2</v>
      </c>
      <c r="H7">
        <v>999</v>
      </c>
      <c r="I7">
        <f t="shared" si="0"/>
        <v>1.14057658330178</v>
      </c>
    </row>
    <row r="8" spans="1:9" x14ac:dyDescent="0.3">
      <c r="A8" t="s">
        <v>14</v>
      </c>
      <c r="B8">
        <v>491.47712451839999</v>
      </c>
      <c r="C8">
        <v>481.47306759666498</v>
      </c>
      <c r="D8">
        <v>34.848662253850399</v>
      </c>
      <c r="E8">
        <v>620</v>
      </c>
      <c r="F8">
        <v>0.28707147634137098</v>
      </c>
      <c r="G8">
        <v>0.62</v>
      </c>
      <c r="H8">
        <v>999</v>
      </c>
      <c r="I8">
        <f t="shared" si="0"/>
        <v>-0.28707147634137098</v>
      </c>
    </row>
    <row r="9" spans="1:9" x14ac:dyDescent="0.3">
      <c r="A9" t="s">
        <v>15</v>
      </c>
      <c r="B9">
        <v>487.92901290740701</v>
      </c>
      <c r="C9">
        <v>470.67551896542102</v>
      </c>
      <c r="D9">
        <v>46.662001977557701</v>
      </c>
      <c r="E9">
        <v>712</v>
      </c>
      <c r="F9">
        <v>0.36975468712818599</v>
      </c>
      <c r="G9">
        <v>0.71199999999999997</v>
      </c>
      <c r="H9">
        <v>999</v>
      </c>
      <c r="I9">
        <f t="shared" si="0"/>
        <v>-0.36975468712818599</v>
      </c>
    </row>
    <row r="10" spans="1:9" x14ac:dyDescent="0.3">
      <c r="A10" t="s">
        <v>16</v>
      </c>
      <c r="B10">
        <v>406.23834443918503</v>
      </c>
      <c r="C10">
        <v>452.16962495059698</v>
      </c>
      <c r="D10">
        <v>58.306412710894698</v>
      </c>
      <c r="E10">
        <v>147</v>
      </c>
      <c r="F10">
        <v>-0.78775692716951895</v>
      </c>
      <c r="G10">
        <v>0.14699999999999999</v>
      </c>
      <c r="H10">
        <v>999</v>
      </c>
      <c r="I10">
        <f t="shared" si="0"/>
        <v>0.78775692716951895</v>
      </c>
    </row>
    <row r="11" spans="1:9" x14ac:dyDescent="0.3">
      <c r="A11" t="s">
        <v>17</v>
      </c>
      <c r="B11">
        <v>502.02107621455599</v>
      </c>
      <c r="C11">
        <v>491.74611994962402</v>
      </c>
      <c r="D11">
        <v>31.619940231986</v>
      </c>
      <c r="E11">
        <v>690</v>
      </c>
      <c r="F11">
        <v>0.32495179274682401</v>
      </c>
      <c r="G11">
        <v>0.69</v>
      </c>
      <c r="H11">
        <v>999</v>
      </c>
      <c r="I11">
        <f t="shared" si="0"/>
        <v>-0.32495179274682401</v>
      </c>
    </row>
    <row r="12" spans="1:9" s="1" customFormat="1" x14ac:dyDescent="0.3">
      <c r="A12" s="1" t="s">
        <v>18</v>
      </c>
      <c r="B12" s="1">
        <v>434.811144378893</v>
      </c>
      <c r="C12" s="1">
        <v>486.64340543726797</v>
      </c>
      <c r="D12" s="1">
        <v>35.948859446666802</v>
      </c>
      <c r="E12" s="1">
        <v>19</v>
      </c>
      <c r="F12" s="1">
        <v>-1.44183325580252</v>
      </c>
      <c r="G12" s="1">
        <v>1.9E-2</v>
      </c>
      <c r="H12" s="1">
        <v>999</v>
      </c>
      <c r="I12" s="1">
        <f t="shared" si="0"/>
        <v>1.44183325580252</v>
      </c>
    </row>
    <row r="13" spans="1:9" x14ac:dyDescent="0.3">
      <c r="A13" t="s">
        <v>19</v>
      </c>
      <c r="B13">
        <v>510.15567358593802</v>
      </c>
      <c r="C13">
        <v>473.81897184690899</v>
      </c>
      <c r="D13">
        <v>41.964613066964702</v>
      </c>
      <c r="E13">
        <v>928</v>
      </c>
      <c r="F13">
        <v>0.86588911664797397</v>
      </c>
      <c r="G13">
        <v>0.92800000000000005</v>
      </c>
      <c r="H13">
        <v>999</v>
      </c>
      <c r="I13">
        <f t="shared" si="0"/>
        <v>-0.86588911664797397</v>
      </c>
    </row>
    <row r="14" spans="1:9" s="1" customFormat="1" x14ac:dyDescent="0.3">
      <c r="A14" s="1" t="s">
        <v>20</v>
      </c>
      <c r="B14" s="1">
        <v>455.63761476620402</v>
      </c>
      <c r="C14" s="1">
        <v>493.68566109054598</v>
      </c>
      <c r="D14" s="1">
        <v>27.3124453561297</v>
      </c>
      <c r="E14" s="1">
        <v>43</v>
      </c>
      <c r="F14" s="1">
        <v>-1.3930662680777901</v>
      </c>
      <c r="G14" s="1">
        <v>4.2999999999999997E-2</v>
      </c>
      <c r="H14" s="1">
        <v>999</v>
      </c>
      <c r="I14" s="1">
        <f t="shared" si="0"/>
        <v>1.3930662680777901</v>
      </c>
    </row>
    <row r="15" spans="1:9" x14ac:dyDescent="0.3">
      <c r="A15" t="s">
        <v>21</v>
      </c>
      <c r="B15">
        <v>489.86247866666702</v>
      </c>
      <c r="C15">
        <v>459.97641291271702</v>
      </c>
      <c r="D15">
        <v>51.0203367780626</v>
      </c>
      <c r="E15">
        <v>803</v>
      </c>
      <c r="F15">
        <v>0.58576770835428404</v>
      </c>
      <c r="G15">
        <v>0.80300000000000005</v>
      </c>
      <c r="H15">
        <v>999</v>
      </c>
      <c r="I15">
        <f t="shared" si="0"/>
        <v>-0.58576770835428404</v>
      </c>
    </row>
    <row r="16" spans="1:9" x14ac:dyDescent="0.3">
      <c r="A16" t="s">
        <v>22</v>
      </c>
      <c r="B16">
        <v>477.92592773595402</v>
      </c>
      <c r="C16">
        <v>494.64247359070703</v>
      </c>
      <c r="D16">
        <v>27.9053468462129</v>
      </c>
      <c r="E16">
        <v>253</v>
      </c>
      <c r="F16">
        <v>-0.59904454679882901</v>
      </c>
      <c r="G16">
        <v>0.253</v>
      </c>
      <c r="H16">
        <v>999</v>
      </c>
      <c r="I16">
        <f t="shared" si="0"/>
        <v>0.59904454679882901</v>
      </c>
    </row>
    <row r="17" spans="1:9" x14ac:dyDescent="0.3">
      <c r="A17" t="s">
        <v>23</v>
      </c>
      <c r="B17">
        <v>470.23010173752101</v>
      </c>
      <c r="C17">
        <v>496.65318326287002</v>
      </c>
      <c r="D17">
        <v>30.1737477363727</v>
      </c>
      <c r="E17">
        <v>143</v>
      </c>
      <c r="F17">
        <v>-0.87569770106806899</v>
      </c>
      <c r="G17">
        <v>0.14299999999999999</v>
      </c>
      <c r="H17">
        <v>999</v>
      </c>
      <c r="I17">
        <f t="shared" si="0"/>
        <v>0.87569770106806899</v>
      </c>
    </row>
    <row r="18" spans="1:9" x14ac:dyDescent="0.3">
      <c r="A18" t="s">
        <v>24</v>
      </c>
      <c r="B18">
        <v>476.04877438919698</v>
      </c>
      <c r="C18">
        <v>479.778245316663</v>
      </c>
      <c r="D18">
        <v>35.4775219519899</v>
      </c>
      <c r="E18">
        <v>491</v>
      </c>
      <c r="F18">
        <v>-0.105122080750543</v>
      </c>
      <c r="G18">
        <v>0.49099999999999999</v>
      </c>
      <c r="H18">
        <v>999</v>
      </c>
      <c r="I18">
        <f t="shared" si="0"/>
        <v>0.105122080750543</v>
      </c>
    </row>
    <row r="19" spans="1:9" x14ac:dyDescent="0.3">
      <c r="A19" t="s">
        <v>25</v>
      </c>
      <c r="B19">
        <v>442.711154022041</v>
      </c>
      <c r="C19">
        <v>455.98483100096303</v>
      </c>
      <c r="D19">
        <v>37.750435998969998</v>
      </c>
      <c r="E19">
        <v>383</v>
      </c>
      <c r="F19">
        <v>-0.351616521178297</v>
      </c>
      <c r="G19">
        <v>0.38300000000000001</v>
      </c>
      <c r="H19">
        <v>999</v>
      </c>
      <c r="I19">
        <f t="shared" si="0"/>
        <v>0.351616521178297</v>
      </c>
    </row>
    <row r="20" spans="1:9" x14ac:dyDescent="0.3">
      <c r="A20" t="s">
        <v>26</v>
      </c>
      <c r="B20">
        <v>454.59061957638897</v>
      </c>
      <c r="C20">
        <v>457.72516855814501</v>
      </c>
      <c r="D20">
        <v>48.438017880936201</v>
      </c>
      <c r="E20">
        <v>490</v>
      </c>
      <c r="F20">
        <v>-6.4712577411011399E-2</v>
      </c>
      <c r="G20">
        <v>0.49</v>
      </c>
      <c r="H20">
        <v>999</v>
      </c>
      <c r="I20">
        <f t="shared" si="0"/>
        <v>6.4712577411011399E-2</v>
      </c>
    </row>
    <row r="21" spans="1:9" x14ac:dyDescent="0.3">
      <c r="A21" t="s">
        <v>27</v>
      </c>
      <c r="B21">
        <v>486.73456008418401</v>
      </c>
      <c r="C21">
        <v>486.12236637272201</v>
      </c>
      <c r="D21">
        <v>35.6321014355701</v>
      </c>
      <c r="E21">
        <v>527</v>
      </c>
      <c r="F21">
        <v>1.71809600555963E-2</v>
      </c>
      <c r="G21">
        <v>0.52700000000000002</v>
      </c>
      <c r="H21">
        <v>999</v>
      </c>
      <c r="I21">
        <f t="shared" si="0"/>
        <v>-1.71809600555963E-2</v>
      </c>
    </row>
    <row r="22" spans="1:9" s="1" customFormat="1" x14ac:dyDescent="0.3">
      <c r="A22" s="1" t="s">
        <v>28</v>
      </c>
      <c r="B22" s="1">
        <v>381.26277937148802</v>
      </c>
      <c r="C22" s="1">
        <v>450.12438818390899</v>
      </c>
      <c r="D22" s="1">
        <v>46.988433124416197</v>
      </c>
      <c r="E22" s="1">
        <v>44</v>
      </c>
      <c r="F22" s="1">
        <v>-1.4655012783696999</v>
      </c>
      <c r="G22" s="1">
        <v>4.3999999999999997E-2</v>
      </c>
      <c r="H22" s="1">
        <v>999</v>
      </c>
      <c r="I22" s="1">
        <f t="shared" si="0"/>
        <v>1.4655012783696999</v>
      </c>
    </row>
    <row r="23" spans="1:9" x14ac:dyDescent="0.3">
      <c r="A23" t="s">
        <v>29</v>
      </c>
      <c r="B23">
        <v>408.40325532750001</v>
      </c>
      <c r="C23">
        <v>428.644746646594</v>
      </c>
      <c r="D23">
        <v>50.5541085526337</v>
      </c>
      <c r="E23">
        <v>355</v>
      </c>
      <c r="F23">
        <v>-0.40039260702263002</v>
      </c>
      <c r="G23">
        <v>0.35499999999999998</v>
      </c>
      <c r="H23">
        <v>999</v>
      </c>
      <c r="I23">
        <f t="shared" si="0"/>
        <v>0.40039260702263002</v>
      </c>
    </row>
    <row r="24" spans="1:9" x14ac:dyDescent="0.3">
      <c r="A24" t="s">
        <v>30</v>
      </c>
      <c r="B24">
        <v>465.88220128287202</v>
      </c>
      <c r="C24">
        <v>486.25041071024401</v>
      </c>
      <c r="D24">
        <v>29.318213582389799</v>
      </c>
      <c r="E24">
        <v>215</v>
      </c>
      <c r="F24">
        <v>-0.69472887118901105</v>
      </c>
      <c r="G24">
        <v>0.215</v>
      </c>
      <c r="H24">
        <v>999</v>
      </c>
      <c r="I24">
        <f t="shared" si="0"/>
        <v>0.69472887118901105</v>
      </c>
    </row>
    <row r="25" spans="1:9" x14ac:dyDescent="0.3">
      <c r="A25" t="s">
        <v>31</v>
      </c>
      <c r="B25">
        <v>476.458837678588</v>
      </c>
      <c r="C25">
        <v>492.52895716398501</v>
      </c>
      <c r="D25">
        <v>33.593038276418199</v>
      </c>
      <c r="E25">
        <v>294</v>
      </c>
      <c r="F25">
        <v>-0.47837648244751202</v>
      </c>
      <c r="G25">
        <v>0.29399999999999998</v>
      </c>
      <c r="H25">
        <v>999</v>
      </c>
      <c r="I25">
        <f t="shared" si="0"/>
        <v>0.47837648244751202</v>
      </c>
    </row>
    <row r="26" spans="1:9" x14ac:dyDescent="0.3">
      <c r="A26" t="s">
        <v>32</v>
      </c>
      <c r="B26">
        <v>446.99687141499999</v>
      </c>
      <c r="C26">
        <v>479.74246647222702</v>
      </c>
      <c r="D26">
        <v>36.279643338415497</v>
      </c>
      <c r="E26">
        <v>133</v>
      </c>
      <c r="F26">
        <v>-0.90258867078094396</v>
      </c>
      <c r="G26">
        <v>0.13300000000000001</v>
      </c>
      <c r="H26">
        <v>999</v>
      </c>
      <c r="I26">
        <f t="shared" si="0"/>
        <v>0.90258867078094396</v>
      </c>
    </row>
    <row r="27" spans="1:9" x14ac:dyDescent="0.3">
      <c r="A27" t="s">
        <v>33</v>
      </c>
      <c r="B27">
        <v>490.119592789526</v>
      </c>
      <c r="C27">
        <v>497.111386417939</v>
      </c>
      <c r="D27">
        <v>22.685080044850601</v>
      </c>
      <c r="E27">
        <v>385</v>
      </c>
      <c r="F27">
        <v>-0.30821110679747599</v>
      </c>
      <c r="G27">
        <v>0.38500000000000001</v>
      </c>
      <c r="H27">
        <v>999</v>
      </c>
      <c r="I27">
        <f t="shared" si="0"/>
        <v>0.30821110679747599</v>
      </c>
    </row>
    <row r="28" spans="1:9" x14ac:dyDescent="0.3">
      <c r="A28" t="s">
        <v>34</v>
      </c>
      <c r="B28">
        <v>506.65261619753102</v>
      </c>
      <c r="C28">
        <v>477.39642743429903</v>
      </c>
      <c r="D28">
        <v>33.20454284505</v>
      </c>
      <c r="E28">
        <v>886</v>
      </c>
      <c r="F28">
        <v>0.88108994301644905</v>
      </c>
      <c r="G28">
        <v>0.88600000000000001</v>
      </c>
      <c r="H28">
        <v>999</v>
      </c>
      <c r="I28">
        <f t="shared" si="0"/>
        <v>-0.88108994301644905</v>
      </c>
    </row>
    <row r="29" spans="1:9" x14ac:dyDescent="0.3">
      <c r="A29" t="s">
        <v>35</v>
      </c>
      <c r="B29">
        <v>489.024786495</v>
      </c>
      <c r="C29">
        <v>495.43853600994902</v>
      </c>
      <c r="D29">
        <v>31.501232970634401</v>
      </c>
      <c r="E29">
        <v>419</v>
      </c>
      <c r="F29">
        <v>-0.20360312629437699</v>
      </c>
      <c r="G29">
        <v>0.41899999999999998</v>
      </c>
      <c r="H29">
        <v>999</v>
      </c>
      <c r="I29">
        <f t="shared" si="0"/>
        <v>0.20360312629437699</v>
      </c>
    </row>
    <row r="30" spans="1:9" x14ac:dyDescent="0.3">
      <c r="A30" t="s">
        <v>36</v>
      </c>
      <c r="B30">
        <v>447.29793485537198</v>
      </c>
      <c r="C30">
        <v>429.00757463228098</v>
      </c>
      <c r="D30">
        <v>56.057715452583103</v>
      </c>
      <c r="E30">
        <v>666</v>
      </c>
      <c r="F30">
        <v>0.326277303229775</v>
      </c>
      <c r="G30">
        <v>0.66600000000000004</v>
      </c>
      <c r="H30">
        <v>999</v>
      </c>
      <c r="I30">
        <f t="shared" si="0"/>
        <v>-0.326277303229775</v>
      </c>
    </row>
    <row r="31" spans="1:9" x14ac:dyDescent="0.3">
      <c r="A31" t="s">
        <v>37</v>
      </c>
      <c r="B31">
        <v>370.18152333818898</v>
      </c>
      <c r="C31">
        <v>346.973041483244</v>
      </c>
      <c r="D31">
        <v>45.530659045459103</v>
      </c>
      <c r="E31">
        <v>788</v>
      </c>
      <c r="F31">
        <v>0.50973305332069696</v>
      </c>
      <c r="G31">
        <v>0.78800000000000003</v>
      </c>
      <c r="H31">
        <v>999</v>
      </c>
      <c r="I31">
        <f t="shared" si="0"/>
        <v>-0.50973305332069696</v>
      </c>
    </row>
    <row r="32" spans="1:9" x14ac:dyDescent="0.3">
      <c r="A32" t="s">
        <v>38</v>
      </c>
      <c r="B32">
        <v>486.8151090275</v>
      </c>
      <c r="C32">
        <v>492.20454774109697</v>
      </c>
      <c r="D32">
        <v>28.774672468855499</v>
      </c>
      <c r="E32">
        <v>442</v>
      </c>
      <c r="F32">
        <v>-0.18729800380632</v>
      </c>
      <c r="G32">
        <v>0.442</v>
      </c>
      <c r="H32">
        <v>999</v>
      </c>
      <c r="I32">
        <f t="shared" si="0"/>
        <v>0.18729800380632</v>
      </c>
    </row>
    <row r="33" spans="1:9" x14ac:dyDescent="0.3">
      <c r="A33" t="s">
        <v>39</v>
      </c>
      <c r="B33">
        <v>486.28452116002398</v>
      </c>
      <c r="C33">
        <v>490.58134846605998</v>
      </c>
      <c r="D33">
        <v>30.555684858431601</v>
      </c>
      <c r="E33">
        <v>469</v>
      </c>
      <c r="F33">
        <v>-0.140622844028675</v>
      </c>
      <c r="G33">
        <v>0.46899999999999997</v>
      </c>
      <c r="H33">
        <v>999</v>
      </c>
      <c r="I33">
        <f t="shared" si="0"/>
        <v>0.140622844028675</v>
      </c>
    </row>
    <row r="34" spans="1:9" x14ac:dyDescent="0.3">
      <c r="A34" t="s">
        <v>40</v>
      </c>
      <c r="B34">
        <v>480.31632059823102</v>
      </c>
      <c r="C34">
        <v>489.66176983492102</v>
      </c>
      <c r="D34">
        <v>30.174619794846699</v>
      </c>
      <c r="E34">
        <v>362</v>
      </c>
      <c r="F34">
        <v>-0.30971224493391097</v>
      </c>
      <c r="G34">
        <v>0.36199999999999999</v>
      </c>
      <c r="H34">
        <v>999</v>
      </c>
      <c r="I34">
        <f t="shared" si="0"/>
        <v>0.30971224493391097</v>
      </c>
    </row>
    <row r="35" spans="1:9" x14ac:dyDescent="0.3">
      <c r="A35" t="s">
        <v>41</v>
      </c>
      <c r="B35">
        <v>458.53850311673602</v>
      </c>
      <c r="C35">
        <v>489.76927165079599</v>
      </c>
      <c r="D35">
        <v>32.634825387896797</v>
      </c>
      <c r="E35">
        <v>120</v>
      </c>
      <c r="F35">
        <v>-0.95697673153916796</v>
      </c>
      <c r="G35">
        <v>0.12</v>
      </c>
      <c r="H35">
        <v>999</v>
      </c>
      <c r="I35">
        <f t="shared" si="0"/>
        <v>0.95697673153916796</v>
      </c>
    </row>
    <row r="36" spans="1:9" s="1" customFormat="1" x14ac:dyDescent="0.3">
      <c r="A36" s="1" t="s">
        <v>42</v>
      </c>
      <c r="B36" s="1">
        <v>402.57671092968701</v>
      </c>
      <c r="C36" s="1">
        <v>458.35654796459698</v>
      </c>
      <c r="D36" s="1">
        <v>48.593274391179797</v>
      </c>
      <c r="E36" s="1">
        <v>33</v>
      </c>
      <c r="F36" s="1">
        <v>-1.1478921256854899</v>
      </c>
      <c r="G36" s="1">
        <v>3.3000000000000002E-2</v>
      </c>
      <c r="H36" s="1">
        <v>999</v>
      </c>
      <c r="I36" s="1">
        <f t="shared" si="0"/>
        <v>1.1478921256854899</v>
      </c>
    </row>
    <row r="37" spans="1:9" x14ac:dyDescent="0.3">
      <c r="A37" t="s">
        <v>43</v>
      </c>
      <c r="B37">
        <v>498.63367271550101</v>
      </c>
      <c r="C37">
        <v>498.38334448337002</v>
      </c>
      <c r="D37">
        <v>27.080105997645202</v>
      </c>
      <c r="E37">
        <v>556</v>
      </c>
      <c r="F37">
        <v>9.2439901141031008E-3</v>
      </c>
      <c r="G37">
        <v>0.55600000000000005</v>
      </c>
      <c r="H37">
        <v>999</v>
      </c>
      <c r="I37">
        <f t="shared" si="0"/>
        <v>-9.2439901141031008E-3</v>
      </c>
    </row>
    <row r="38" spans="1:9" x14ac:dyDescent="0.3">
      <c r="A38" t="s">
        <v>44</v>
      </c>
      <c r="B38">
        <v>481.07261336629898</v>
      </c>
      <c r="C38">
        <v>493.30879224950701</v>
      </c>
      <c r="D38">
        <v>27.100022590989699</v>
      </c>
      <c r="E38">
        <v>330</v>
      </c>
      <c r="F38">
        <v>-0.45151913959201601</v>
      </c>
      <c r="G38">
        <v>0.33</v>
      </c>
      <c r="H38">
        <v>999</v>
      </c>
      <c r="I38">
        <f t="shared" si="0"/>
        <v>0.45151913959201601</v>
      </c>
    </row>
    <row r="39" spans="1:9" x14ac:dyDescent="0.3">
      <c r="A39" t="s">
        <v>45</v>
      </c>
      <c r="B39">
        <v>486.70602972839498</v>
      </c>
      <c r="C39">
        <v>492.296314332343</v>
      </c>
      <c r="D39">
        <v>30.7618060151738</v>
      </c>
      <c r="E39">
        <v>439</v>
      </c>
      <c r="F39">
        <v>-0.181728101438213</v>
      </c>
      <c r="G39">
        <v>0.439</v>
      </c>
      <c r="H39">
        <v>999</v>
      </c>
      <c r="I39">
        <f t="shared" si="0"/>
        <v>0.181728101438213</v>
      </c>
    </row>
    <row r="40" spans="1:9" x14ac:dyDescent="0.3">
      <c r="A40" t="s">
        <v>46</v>
      </c>
      <c r="B40">
        <v>452.44728050103299</v>
      </c>
      <c r="C40">
        <v>483.18808961691298</v>
      </c>
      <c r="D40">
        <v>33.698979411610999</v>
      </c>
      <c r="E40">
        <v>143</v>
      </c>
      <c r="F40">
        <v>-0.912217807560325</v>
      </c>
      <c r="G40">
        <v>0.14299999999999999</v>
      </c>
      <c r="H40">
        <v>999</v>
      </c>
      <c r="I40">
        <f t="shared" si="0"/>
        <v>0.912217807560325</v>
      </c>
    </row>
    <row r="41" spans="1:9" s="1" customFormat="1" x14ac:dyDescent="0.3">
      <c r="A41" s="1" t="s">
        <v>47</v>
      </c>
      <c r="B41" s="1">
        <v>443.47277360618699</v>
      </c>
      <c r="C41" s="1">
        <v>494.21133912543797</v>
      </c>
      <c r="D41" s="1">
        <v>28.043293377191901</v>
      </c>
      <c r="E41" s="1">
        <v>19</v>
      </c>
      <c r="F41" s="1">
        <v>-1.80929410953273</v>
      </c>
      <c r="G41" s="1">
        <v>1.9E-2</v>
      </c>
      <c r="H41" s="1">
        <v>999</v>
      </c>
      <c r="I41" s="1">
        <f t="shared" si="0"/>
        <v>1.80929410953273</v>
      </c>
    </row>
    <row r="42" spans="1:9" s="1" customFormat="1" x14ac:dyDescent="0.3">
      <c r="A42" s="1" t="s">
        <v>48</v>
      </c>
      <c r="B42" s="1">
        <v>375.78802331835902</v>
      </c>
      <c r="C42" s="1">
        <v>450.70417469037801</v>
      </c>
      <c r="D42" s="1">
        <v>46.8059441571964</v>
      </c>
      <c r="E42" s="1">
        <v>29</v>
      </c>
      <c r="F42" s="1">
        <v>-1.6005691738727601</v>
      </c>
      <c r="G42" s="1">
        <v>2.9000000000000001E-2</v>
      </c>
      <c r="H42" s="1">
        <v>999</v>
      </c>
      <c r="I42" s="1">
        <f t="shared" si="0"/>
        <v>1.6005691738727601</v>
      </c>
    </row>
    <row r="43" spans="1:9" x14ac:dyDescent="0.3">
      <c r="A43" t="s">
        <v>49</v>
      </c>
      <c r="B43">
        <v>474.89786146938798</v>
      </c>
      <c r="C43">
        <v>493.89115804022299</v>
      </c>
      <c r="D43">
        <v>27.813178656589201</v>
      </c>
      <c r="E43">
        <v>212</v>
      </c>
      <c r="F43">
        <v>-0.68288838199136104</v>
      </c>
      <c r="G43">
        <v>0.21199999999999999</v>
      </c>
      <c r="H43">
        <v>999</v>
      </c>
      <c r="I43">
        <f t="shared" si="0"/>
        <v>0.68288838199136104</v>
      </c>
    </row>
    <row r="44" spans="1:9" x14ac:dyDescent="0.3">
      <c r="A44" t="s">
        <v>50</v>
      </c>
      <c r="B44">
        <v>462.194219294785</v>
      </c>
      <c r="C44">
        <v>487.60732799894902</v>
      </c>
      <c r="D44">
        <v>32.778861285066597</v>
      </c>
      <c r="E44">
        <v>166</v>
      </c>
      <c r="F44">
        <v>-0.77528955271372602</v>
      </c>
      <c r="G44">
        <v>0.16600000000000001</v>
      </c>
      <c r="H44">
        <v>999</v>
      </c>
      <c r="I44">
        <f t="shared" si="0"/>
        <v>0.77528955271372602</v>
      </c>
    </row>
    <row r="45" spans="1:9" x14ac:dyDescent="0.3">
      <c r="A45" t="s">
        <v>51</v>
      </c>
      <c r="B45">
        <v>438.50387805761301</v>
      </c>
      <c r="C45">
        <v>482.18796461405702</v>
      </c>
      <c r="D45">
        <v>41.4965360972962</v>
      </c>
      <c r="E45">
        <v>92</v>
      </c>
      <c r="F45">
        <v>-1.05271645936949</v>
      </c>
      <c r="G45">
        <v>9.1999999999999998E-2</v>
      </c>
      <c r="H45">
        <v>999</v>
      </c>
      <c r="I45">
        <f t="shared" si="0"/>
        <v>1.05271645936949</v>
      </c>
    </row>
    <row r="46" spans="1:9" x14ac:dyDescent="0.3">
      <c r="A46" t="s">
        <v>52</v>
      </c>
      <c r="B46">
        <v>507.534902470041</v>
      </c>
      <c r="C46">
        <v>493.88413716692003</v>
      </c>
      <c r="D46">
        <v>30.815579641289101</v>
      </c>
      <c r="E46">
        <v>757</v>
      </c>
      <c r="F46">
        <v>0.442982590690291</v>
      </c>
      <c r="G46">
        <v>0.75700000000000001</v>
      </c>
      <c r="H46">
        <v>999</v>
      </c>
      <c r="I46">
        <f t="shared" si="0"/>
        <v>-0.442982590690291</v>
      </c>
    </row>
    <row r="47" spans="1:9" x14ac:dyDescent="0.3">
      <c r="A47" t="s">
        <v>53</v>
      </c>
      <c r="B47">
        <v>476.998748416529</v>
      </c>
      <c r="C47">
        <v>494.64766894755098</v>
      </c>
      <c r="D47">
        <v>25.712874065432</v>
      </c>
      <c r="E47">
        <v>232</v>
      </c>
      <c r="F47">
        <v>-0.686384590307203</v>
      </c>
      <c r="G47">
        <v>0.23200000000000001</v>
      </c>
      <c r="H47">
        <v>999</v>
      </c>
      <c r="I47">
        <f t="shared" si="0"/>
        <v>0.686384590307203</v>
      </c>
    </row>
    <row r="48" spans="1:9" s="1" customFormat="1" x14ac:dyDescent="0.3">
      <c r="A48" s="1" t="s">
        <v>56</v>
      </c>
      <c r="B48" s="1">
        <v>445.452096868571</v>
      </c>
      <c r="C48" s="1">
        <v>489.48748489972701</v>
      </c>
      <c r="D48" s="1">
        <v>34.056081654389999</v>
      </c>
      <c r="E48" s="1">
        <v>48</v>
      </c>
      <c r="F48" s="1">
        <v>-1.2930256768244399</v>
      </c>
      <c r="G48" s="1">
        <v>4.8000000000000001E-2</v>
      </c>
      <c r="H48" s="1">
        <v>999</v>
      </c>
      <c r="I48" s="1">
        <f t="shared" si="0"/>
        <v>1.2930256768244399</v>
      </c>
    </row>
    <row r="49" spans="1:9" x14ac:dyDescent="0.3">
      <c r="A49" t="s">
        <v>57</v>
      </c>
      <c r="B49">
        <v>464.40859718809099</v>
      </c>
      <c r="C49">
        <v>496.39085592059001</v>
      </c>
      <c r="D49">
        <v>27.708604664148499</v>
      </c>
      <c r="E49">
        <v>72</v>
      </c>
      <c r="F49">
        <v>-1.1542356289734099</v>
      </c>
      <c r="G49">
        <v>7.1999999999999995E-2</v>
      </c>
      <c r="H49">
        <v>999</v>
      </c>
      <c r="I49">
        <f t="shared" si="0"/>
        <v>1.1542356289734099</v>
      </c>
    </row>
    <row r="50" spans="1:9" x14ac:dyDescent="0.3">
      <c r="A50" t="s">
        <v>58</v>
      </c>
      <c r="B50">
        <v>490.29862153602699</v>
      </c>
      <c r="C50">
        <v>496.18455709209297</v>
      </c>
      <c r="D50">
        <v>27.903134627989498</v>
      </c>
      <c r="E50">
        <v>430</v>
      </c>
      <c r="F50">
        <v>-0.21094173233718699</v>
      </c>
      <c r="G50">
        <v>0.43</v>
      </c>
      <c r="H50">
        <v>999</v>
      </c>
      <c r="I50">
        <f t="shared" si="0"/>
        <v>0.21094173233718699</v>
      </c>
    </row>
    <row r="51" spans="1:9" x14ac:dyDescent="0.3">
      <c r="A51" t="s">
        <v>59</v>
      </c>
      <c r="B51">
        <v>479.06268792647103</v>
      </c>
      <c r="C51">
        <v>495.58419002481702</v>
      </c>
      <c r="D51">
        <v>24.6415785722082</v>
      </c>
      <c r="E51">
        <v>234</v>
      </c>
      <c r="F51">
        <v>-0.67047255312531695</v>
      </c>
      <c r="G51">
        <v>0.23400000000000001</v>
      </c>
      <c r="H51">
        <v>999</v>
      </c>
      <c r="I51">
        <f t="shared" si="0"/>
        <v>0.67047255312531695</v>
      </c>
    </row>
    <row r="52" spans="1:9" x14ac:dyDescent="0.3">
      <c r="A52" t="s">
        <v>60</v>
      </c>
      <c r="B52">
        <v>469.98892622823098</v>
      </c>
      <c r="C52">
        <v>489.18603321347098</v>
      </c>
      <c r="D52">
        <v>29.734017211157902</v>
      </c>
      <c r="E52">
        <v>235</v>
      </c>
      <c r="F52">
        <v>-0.64562776193038796</v>
      </c>
      <c r="G52">
        <v>0.23499999999999999</v>
      </c>
      <c r="H52">
        <v>999</v>
      </c>
      <c r="I52">
        <f t="shared" si="0"/>
        <v>0.64562776193038796</v>
      </c>
    </row>
    <row r="53" spans="1:9" x14ac:dyDescent="0.3">
      <c r="A53" t="s">
        <v>61</v>
      </c>
      <c r="B53">
        <v>477.57316448474103</v>
      </c>
      <c r="C53">
        <v>496.57473090221401</v>
      </c>
      <c r="D53">
        <v>24.837624377937701</v>
      </c>
      <c r="E53">
        <v>190</v>
      </c>
      <c r="F53">
        <v>-0.76503155568904302</v>
      </c>
      <c r="G53">
        <v>0.19</v>
      </c>
      <c r="H53">
        <v>999</v>
      </c>
      <c r="I53">
        <f t="shared" si="0"/>
        <v>0.76503155568904302</v>
      </c>
    </row>
    <row r="54" spans="1:9" x14ac:dyDescent="0.3">
      <c r="A54" t="s">
        <v>62</v>
      </c>
      <c r="B54">
        <v>471.78177702479297</v>
      </c>
      <c r="C54">
        <v>491.89434108209201</v>
      </c>
      <c r="D54">
        <v>34.5906627074868</v>
      </c>
      <c r="E54">
        <v>230</v>
      </c>
      <c r="F54">
        <v>-0.581444889546616</v>
      </c>
      <c r="G54">
        <v>0.23</v>
      </c>
      <c r="H54">
        <v>999</v>
      </c>
      <c r="I54">
        <f t="shared" si="0"/>
        <v>0.581444889546616</v>
      </c>
    </row>
    <row r="55" spans="1:9" x14ac:dyDescent="0.3">
      <c r="A55" t="s">
        <v>63</v>
      </c>
      <c r="B55">
        <v>469.38519355769199</v>
      </c>
      <c r="C55">
        <v>497.93155689021398</v>
      </c>
      <c r="D55">
        <v>26.239095412370801</v>
      </c>
      <c r="E55">
        <v>105</v>
      </c>
      <c r="F55">
        <v>-1.08793244903798</v>
      </c>
      <c r="G55">
        <v>0.105</v>
      </c>
      <c r="H55">
        <v>999</v>
      </c>
      <c r="I55">
        <f t="shared" si="0"/>
        <v>1.08793244903798</v>
      </c>
    </row>
    <row r="56" spans="1:9" x14ac:dyDescent="0.3">
      <c r="A56" t="s">
        <v>64</v>
      </c>
      <c r="B56">
        <v>469.59592355588001</v>
      </c>
      <c r="C56">
        <v>490.45321424876698</v>
      </c>
      <c r="D56">
        <v>32.506184673545697</v>
      </c>
      <c r="E56">
        <v>214</v>
      </c>
      <c r="F56">
        <v>-0.64164068783689998</v>
      </c>
      <c r="G56">
        <v>0.214</v>
      </c>
      <c r="H56">
        <v>999</v>
      </c>
      <c r="I56">
        <f t="shared" si="0"/>
        <v>0.64164068783689998</v>
      </c>
    </row>
    <row r="57" spans="1:9" x14ac:dyDescent="0.3">
      <c r="A57" t="s">
        <v>65</v>
      </c>
      <c r="B57">
        <v>506.64013365685798</v>
      </c>
      <c r="C57">
        <v>495.70540559096497</v>
      </c>
      <c r="D57">
        <v>31.2241448536838</v>
      </c>
      <c r="E57">
        <v>739</v>
      </c>
      <c r="F57">
        <v>0.35020104208243502</v>
      </c>
      <c r="G57">
        <v>0.73899999999999999</v>
      </c>
      <c r="H57">
        <v>999</v>
      </c>
      <c r="I57">
        <f t="shared" si="0"/>
        <v>-0.35020104208243502</v>
      </c>
    </row>
    <row r="58" spans="1:9" x14ac:dyDescent="0.3">
      <c r="A58" t="s">
        <v>66</v>
      </c>
      <c r="B58">
        <v>460.15750495167703</v>
      </c>
      <c r="C58">
        <v>488.87377791053302</v>
      </c>
      <c r="D58">
        <v>32.299002973131103</v>
      </c>
      <c r="E58">
        <v>125</v>
      </c>
      <c r="F58">
        <v>-0.88907614215660202</v>
      </c>
      <c r="G58">
        <v>0.125</v>
      </c>
      <c r="H58">
        <v>999</v>
      </c>
      <c r="I58">
        <f t="shared" si="0"/>
        <v>0.88907614215660202</v>
      </c>
    </row>
    <row r="59" spans="1:9" x14ac:dyDescent="0.3">
      <c r="A59" t="s">
        <v>67</v>
      </c>
      <c r="B59">
        <v>465.82363172677998</v>
      </c>
      <c r="C59">
        <v>490.52088990468002</v>
      </c>
      <c r="D59">
        <v>32.141876188634697</v>
      </c>
      <c r="E59">
        <v>167</v>
      </c>
      <c r="F59">
        <v>-0.76838259325485803</v>
      </c>
      <c r="G59">
        <v>0.16700000000000001</v>
      </c>
      <c r="H59">
        <v>999</v>
      </c>
      <c r="I59">
        <f t="shared" si="0"/>
        <v>0.76838259325485803</v>
      </c>
    </row>
    <row r="60" spans="1:9" x14ac:dyDescent="0.3">
      <c r="A60" t="s">
        <v>68</v>
      </c>
      <c r="B60">
        <v>468.71426504944401</v>
      </c>
      <c r="C60">
        <v>491.29892669307901</v>
      </c>
      <c r="D60">
        <v>31.269827158162101</v>
      </c>
      <c r="E60">
        <v>184</v>
      </c>
      <c r="F60">
        <v>-0.72225092672887004</v>
      </c>
      <c r="G60">
        <v>0.184</v>
      </c>
      <c r="H60">
        <v>999</v>
      </c>
      <c r="I60">
        <f t="shared" si="0"/>
        <v>0.72225092672887004</v>
      </c>
    </row>
    <row r="61" spans="1:9" x14ac:dyDescent="0.3">
      <c r="A61" t="s">
        <v>69</v>
      </c>
      <c r="B61">
        <v>429.37896728613902</v>
      </c>
      <c r="C61">
        <v>469.40471526871801</v>
      </c>
      <c r="D61">
        <v>44.3749691773818</v>
      </c>
      <c r="E61">
        <v>123</v>
      </c>
      <c r="F61">
        <v>-0.901989313447907</v>
      </c>
      <c r="G61">
        <v>0.123</v>
      </c>
      <c r="H61">
        <v>999</v>
      </c>
      <c r="I61">
        <f t="shared" si="0"/>
        <v>0.901989313447907</v>
      </c>
    </row>
    <row r="62" spans="1:9" x14ac:dyDescent="0.3">
      <c r="A62" t="s">
        <v>70</v>
      </c>
      <c r="B62">
        <v>483.88626401810802</v>
      </c>
      <c r="C62">
        <v>498.38394708897198</v>
      </c>
      <c r="D62">
        <v>24.042102837267599</v>
      </c>
      <c r="E62">
        <v>244</v>
      </c>
      <c r="F62">
        <v>-0.60301227263663504</v>
      </c>
      <c r="G62">
        <v>0.24399999999999999</v>
      </c>
      <c r="H62">
        <v>999</v>
      </c>
      <c r="I62">
        <f t="shared" si="0"/>
        <v>0.60301227263663504</v>
      </c>
    </row>
    <row r="63" spans="1:9" x14ac:dyDescent="0.3">
      <c r="A63" t="s">
        <v>71</v>
      </c>
      <c r="B63">
        <v>485.42191674843002</v>
      </c>
      <c r="C63">
        <v>494.60875876322899</v>
      </c>
      <c r="D63">
        <v>26.8949938922812</v>
      </c>
      <c r="E63">
        <v>355</v>
      </c>
      <c r="F63">
        <v>-0.34158185912195099</v>
      </c>
      <c r="G63">
        <v>0.35499999999999998</v>
      </c>
      <c r="H63">
        <v>999</v>
      </c>
      <c r="I63">
        <f t="shared" si="0"/>
        <v>0.34158185912195099</v>
      </c>
    </row>
    <row r="64" spans="1:9" x14ac:dyDescent="0.3">
      <c r="A64" t="s">
        <v>72</v>
      </c>
      <c r="B64">
        <v>477.50191540035701</v>
      </c>
      <c r="C64">
        <v>497.14453693056902</v>
      </c>
      <c r="D64">
        <v>27.512158874848701</v>
      </c>
      <c r="E64">
        <v>199</v>
      </c>
      <c r="F64">
        <v>-0.713961474981473</v>
      </c>
      <c r="G64">
        <v>0.19900000000000001</v>
      </c>
      <c r="H64">
        <v>999</v>
      </c>
      <c r="I64">
        <f t="shared" si="0"/>
        <v>0.713961474981473</v>
      </c>
    </row>
    <row r="65" spans="1:9" x14ac:dyDescent="0.3">
      <c r="A65" t="s">
        <v>73</v>
      </c>
      <c r="B65">
        <v>497.83052412918101</v>
      </c>
      <c r="C65">
        <v>493.58189712360098</v>
      </c>
      <c r="D65">
        <v>32.299754008679798</v>
      </c>
      <c r="E65">
        <v>625</v>
      </c>
      <c r="F65">
        <v>0.13153744156807501</v>
      </c>
      <c r="G65">
        <v>0.625</v>
      </c>
      <c r="H65">
        <v>999</v>
      </c>
      <c r="I65">
        <f t="shared" si="0"/>
        <v>-0.13153744156807501</v>
      </c>
    </row>
    <row r="66" spans="1:9" x14ac:dyDescent="0.3">
      <c r="A66" t="s">
        <v>74</v>
      </c>
      <c r="B66">
        <v>486.60874418812102</v>
      </c>
      <c r="C66">
        <v>498.37434355399103</v>
      </c>
      <c r="D66">
        <v>25.999264320207502</v>
      </c>
      <c r="E66">
        <v>302</v>
      </c>
      <c r="F66">
        <v>-0.45253585720596501</v>
      </c>
      <c r="G66">
        <v>0.30199999999999999</v>
      </c>
      <c r="H66">
        <v>999</v>
      </c>
      <c r="I66">
        <f t="shared" si="0"/>
        <v>0.45253585720596501</v>
      </c>
    </row>
    <row r="67" spans="1:9" x14ac:dyDescent="0.3">
      <c r="A67" t="s">
        <v>75</v>
      </c>
      <c r="B67">
        <v>459.69210983929298</v>
      </c>
      <c r="C67">
        <v>494.587691047889</v>
      </c>
      <c r="D67">
        <v>28.014123641316399</v>
      </c>
      <c r="E67">
        <v>62</v>
      </c>
      <c r="F67">
        <v>-1.2456424357723299</v>
      </c>
      <c r="G67">
        <v>6.2E-2</v>
      </c>
      <c r="H67">
        <v>999</v>
      </c>
      <c r="I67">
        <f t="shared" ref="I67:I69" si="1">-1*F67</f>
        <v>1.2456424357723299</v>
      </c>
    </row>
    <row r="68" spans="1:9" s="1" customFormat="1" x14ac:dyDescent="0.3">
      <c r="A68" s="1" t="s">
        <v>76</v>
      </c>
      <c r="B68" s="1">
        <v>455.34208003597598</v>
      </c>
      <c r="C68" s="1">
        <v>498.82456331892399</v>
      </c>
      <c r="D68" s="1">
        <v>26.488580453261701</v>
      </c>
      <c r="E68" s="1">
        <v>17</v>
      </c>
      <c r="F68" s="1">
        <v>-1.64155581533224</v>
      </c>
      <c r="G68" s="1">
        <v>1.7000000000000001E-2</v>
      </c>
      <c r="H68" s="1">
        <v>999</v>
      </c>
      <c r="I68" s="1">
        <f t="shared" si="1"/>
        <v>1.64155581533224</v>
      </c>
    </row>
    <row r="69" spans="1:9" x14ac:dyDescent="0.3">
      <c r="A69" t="s">
        <v>77</v>
      </c>
      <c r="B69">
        <v>462.76562956480399</v>
      </c>
      <c r="C69">
        <v>492.94270730022902</v>
      </c>
      <c r="D69">
        <v>32.332965193374498</v>
      </c>
      <c r="E69">
        <v>124</v>
      </c>
      <c r="F69">
        <v>-0.93332230913387904</v>
      </c>
      <c r="G69">
        <v>0.124</v>
      </c>
      <c r="H69">
        <v>999</v>
      </c>
      <c r="I69">
        <f t="shared" si="1"/>
        <v>0.93332230913387904</v>
      </c>
    </row>
    <row r="70" spans="1:9" x14ac:dyDescent="0.3">
      <c r="H70" s="1" t="s">
        <v>92</v>
      </c>
      <c r="I70" s="1">
        <f>AVERAGE(I2:I69)</f>
        <v>0.5062432005376597</v>
      </c>
    </row>
    <row r="71" spans="1:9" x14ac:dyDescent="0.3">
      <c r="H71" s="1" t="s">
        <v>93</v>
      </c>
      <c r="I71" s="1">
        <f>MEDIAN(I2:I69)</f>
        <v>0.64363422488364397</v>
      </c>
    </row>
    <row r="72" spans="1:9" x14ac:dyDescent="0.3">
      <c r="H72" s="1" t="s">
        <v>107</v>
      </c>
      <c r="I72" s="1">
        <f>STDEV(I2:I69)</f>
        <v>0.64411098494195262</v>
      </c>
    </row>
    <row r="73" spans="1:9" x14ac:dyDescent="0.3">
      <c r="H73" s="1" t="s">
        <v>108</v>
      </c>
      <c r="I73" s="1">
        <f>VAR(I2:I69)</f>
        <v>0.4148789609228923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55" workbookViewId="0">
      <selection activeCell="I69" sqref="I2:I69"/>
    </sheetView>
  </sheetViews>
  <sheetFormatPr baseColWidth="10" defaultRowHeight="14.4" x14ac:dyDescent="0.3"/>
  <sheetData>
    <row r="1" spans="1:9" x14ac:dyDescent="0.3">
      <c r="A1" s="1" t="s">
        <v>7</v>
      </c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6</v>
      </c>
      <c r="I1" s="1" t="s">
        <v>85</v>
      </c>
    </row>
    <row r="2" spans="1:9" x14ac:dyDescent="0.3">
      <c r="A2" t="s">
        <v>8</v>
      </c>
      <c r="B2">
        <v>139.38944774285699</v>
      </c>
      <c r="C2">
        <v>183.43207819911299</v>
      </c>
      <c r="D2">
        <v>47.020698557481701</v>
      </c>
      <c r="E2">
        <v>143</v>
      </c>
      <c r="F2">
        <v>-0.93666474143116396</v>
      </c>
      <c r="G2">
        <v>0.14299999999999999</v>
      </c>
      <c r="H2">
        <v>999</v>
      </c>
      <c r="I2">
        <f>-1*F2</f>
        <v>0.93666474143116396</v>
      </c>
    </row>
    <row r="3" spans="1:9" x14ac:dyDescent="0.3">
      <c r="A3" t="s">
        <v>9</v>
      </c>
      <c r="B3">
        <v>398.32256599999999</v>
      </c>
      <c r="C3">
        <v>398.99737965815802</v>
      </c>
      <c r="D3">
        <v>105.76048830908501</v>
      </c>
      <c r="E3">
        <v>439.5</v>
      </c>
      <c r="F3">
        <v>-6.38058379785412E-3</v>
      </c>
      <c r="G3">
        <v>0.4395</v>
      </c>
      <c r="H3">
        <v>999</v>
      </c>
      <c r="I3">
        <f t="shared" ref="I3:I66" si="0">-1*F3</f>
        <v>6.38058379785412E-3</v>
      </c>
    </row>
    <row r="4" spans="1:9" x14ac:dyDescent="0.3">
      <c r="A4" t="s">
        <v>10</v>
      </c>
      <c r="B4">
        <v>91.062813724637707</v>
      </c>
      <c r="C4">
        <v>118.475763790036</v>
      </c>
      <c r="D4">
        <v>26.471991532826099</v>
      </c>
      <c r="E4">
        <v>130</v>
      </c>
      <c r="F4">
        <v>-1.0355454379549001</v>
      </c>
      <c r="G4">
        <v>0.13</v>
      </c>
      <c r="H4">
        <v>999</v>
      </c>
      <c r="I4">
        <f t="shared" si="0"/>
        <v>1.0355454379549001</v>
      </c>
    </row>
    <row r="5" spans="1:9" x14ac:dyDescent="0.3">
      <c r="A5" s="1" t="s">
        <v>11</v>
      </c>
      <c r="B5" s="1">
        <v>74.438011272727294</v>
      </c>
      <c r="C5" s="1">
        <v>147.97898325627901</v>
      </c>
      <c r="D5" s="1">
        <v>33.6492362443798</v>
      </c>
      <c r="E5" s="1">
        <v>3</v>
      </c>
      <c r="F5" s="1">
        <v>-2.1855168256852999</v>
      </c>
      <c r="G5" s="1">
        <v>3.0000000000000001E-3</v>
      </c>
      <c r="H5" s="1">
        <v>999</v>
      </c>
      <c r="I5" s="1">
        <f t="shared" si="0"/>
        <v>2.1855168256852999</v>
      </c>
    </row>
    <row r="6" spans="1:9" x14ac:dyDescent="0.3">
      <c r="A6" t="s">
        <v>12</v>
      </c>
      <c r="B6">
        <v>305.87039271428603</v>
      </c>
      <c r="C6">
        <v>352.57619941613001</v>
      </c>
      <c r="D6">
        <v>93.533159616112698</v>
      </c>
      <c r="E6">
        <v>306</v>
      </c>
      <c r="F6">
        <v>-0.49935025068691102</v>
      </c>
      <c r="G6">
        <v>0.30599999999999999</v>
      </c>
      <c r="H6">
        <v>999</v>
      </c>
      <c r="I6">
        <f t="shared" si="0"/>
        <v>0.49935025068691102</v>
      </c>
    </row>
    <row r="7" spans="1:9" x14ac:dyDescent="0.3">
      <c r="A7" t="s">
        <v>13</v>
      </c>
      <c r="B7">
        <v>97.3473408305085</v>
      </c>
      <c r="C7">
        <v>141.858607982287</v>
      </c>
      <c r="D7">
        <v>31.513881784945699</v>
      </c>
      <c r="E7">
        <v>58</v>
      </c>
      <c r="F7">
        <v>-1.41243365243066</v>
      </c>
      <c r="G7">
        <v>5.8000000000000003E-2</v>
      </c>
      <c r="H7">
        <v>999</v>
      </c>
      <c r="I7">
        <f t="shared" si="0"/>
        <v>1.41243365243066</v>
      </c>
    </row>
    <row r="8" spans="1:9" x14ac:dyDescent="0.3">
      <c r="A8" t="s">
        <v>14</v>
      </c>
      <c r="B8">
        <v>156.15301156000001</v>
      </c>
      <c r="C8">
        <v>191.20442911014999</v>
      </c>
      <c r="D8">
        <v>41.108269514357801</v>
      </c>
      <c r="E8">
        <v>185</v>
      </c>
      <c r="F8">
        <v>-0.85266098437706805</v>
      </c>
      <c r="G8">
        <v>0.185</v>
      </c>
      <c r="H8">
        <v>999</v>
      </c>
      <c r="I8">
        <f t="shared" si="0"/>
        <v>0.85266098437706805</v>
      </c>
    </row>
    <row r="9" spans="1:9" x14ac:dyDescent="0.3">
      <c r="A9" t="s">
        <v>15</v>
      </c>
      <c r="B9">
        <v>196.32681133333301</v>
      </c>
      <c r="C9">
        <v>178.82824848782101</v>
      </c>
      <c r="D9">
        <v>50.5122613499138</v>
      </c>
      <c r="E9">
        <v>681</v>
      </c>
      <c r="F9">
        <v>0.34642208402222002</v>
      </c>
      <c r="G9">
        <v>0.68100000000000005</v>
      </c>
      <c r="H9">
        <v>999</v>
      </c>
      <c r="I9">
        <f t="shared" si="0"/>
        <v>-0.34642208402222002</v>
      </c>
    </row>
    <row r="10" spans="1:9" x14ac:dyDescent="0.3">
      <c r="A10" t="s">
        <v>16</v>
      </c>
      <c r="B10">
        <v>168.10183728205101</v>
      </c>
      <c r="C10">
        <v>207.65991820340901</v>
      </c>
      <c r="D10">
        <v>60.380724919635199</v>
      </c>
      <c r="E10">
        <v>287</v>
      </c>
      <c r="F10">
        <v>-0.65514418672527996</v>
      </c>
      <c r="G10">
        <v>0.28699999999999998</v>
      </c>
      <c r="H10">
        <v>999</v>
      </c>
      <c r="I10">
        <f t="shared" si="0"/>
        <v>0.65514418672527996</v>
      </c>
    </row>
    <row r="11" spans="1:9" x14ac:dyDescent="0.3">
      <c r="A11" t="s">
        <v>17</v>
      </c>
      <c r="B11">
        <v>115.988389717391</v>
      </c>
      <c r="C11">
        <v>144.31691091968099</v>
      </c>
      <c r="D11">
        <v>32.1511166063774</v>
      </c>
      <c r="E11">
        <v>190</v>
      </c>
      <c r="F11">
        <v>-0.88110536094631697</v>
      </c>
      <c r="G11">
        <v>0.19</v>
      </c>
      <c r="H11">
        <v>999</v>
      </c>
      <c r="I11">
        <f t="shared" si="0"/>
        <v>0.88110536094631697</v>
      </c>
    </row>
    <row r="12" spans="1:9" x14ac:dyDescent="0.3">
      <c r="A12" t="s">
        <v>18</v>
      </c>
      <c r="B12">
        <v>109.977940941176</v>
      </c>
      <c r="C12">
        <v>127.82046688141099</v>
      </c>
      <c r="D12">
        <v>33.756933298186198</v>
      </c>
      <c r="E12">
        <v>305</v>
      </c>
      <c r="F12">
        <v>-0.52855885286217896</v>
      </c>
      <c r="G12">
        <v>0.30499999999999999</v>
      </c>
      <c r="H12">
        <v>999</v>
      </c>
      <c r="I12">
        <f t="shared" si="0"/>
        <v>0.52855885286217896</v>
      </c>
    </row>
    <row r="13" spans="1:9" x14ac:dyDescent="0.3">
      <c r="A13" t="s">
        <v>19</v>
      </c>
      <c r="B13">
        <v>192.1668236875</v>
      </c>
      <c r="C13">
        <v>229.24314454729699</v>
      </c>
      <c r="D13">
        <v>51.544436725833599</v>
      </c>
      <c r="E13">
        <v>228</v>
      </c>
      <c r="F13">
        <v>-0.71930790624422403</v>
      </c>
      <c r="G13">
        <v>0.22800000000000001</v>
      </c>
      <c r="H13">
        <v>999</v>
      </c>
      <c r="I13">
        <f t="shared" si="0"/>
        <v>0.71930790624422403</v>
      </c>
    </row>
    <row r="14" spans="1:9" x14ac:dyDescent="0.3">
      <c r="A14" t="s">
        <v>20</v>
      </c>
      <c r="B14">
        <v>112.621903972222</v>
      </c>
      <c r="C14">
        <v>116.932033742771</v>
      </c>
      <c r="D14">
        <v>28.6198549992931</v>
      </c>
      <c r="E14">
        <v>481</v>
      </c>
      <c r="F14">
        <v>-0.15059928747559301</v>
      </c>
      <c r="G14">
        <v>0.48099999999999998</v>
      </c>
      <c r="H14">
        <v>999</v>
      </c>
      <c r="I14">
        <f t="shared" si="0"/>
        <v>0.15059928747559301</v>
      </c>
    </row>
    <row r="15" spans="1:9" x14ac:dyDescent="0.3">
      <c r="A15" t="s">
        <v>21</v>
      </c>
      <c r="B15">
        <v>263.53175499999998</v>
      </c>
      <c r="C15">
        <v>259.55777433907201</v>
      </c>
      <c r="D15">
        <v>65.016663260167206</v>
      </c>
      <c r="E15">
        <v>535</v>
      </c>
      <c r="F15">
        <v>6.1122494782998901E-2</v>
      </c>
      <c r="G15">
        <v>0.53500000000000003</v>
      </c>
      <c r="H15">
        <v>999</v>
      </c>
      <c r="I15">
        <f t="shared" si="0"/>
        <v>-6.1122494782998901E-2</v>
      </c>
    </row>
    <row r="16" spans="1:9" x14ac:dyDescent="0.3">
      <c r="A16" t="s">
        <v>22</v>
      </c>
      <c r="B16">
        <v>136.99004496825401</v>
      </c>
      <c r="C16">
        <v>121.575830528894</v>
      </c>
      <c r="D16">
        <v>26.953151074208499</v>
      </c>
      <c r="E16">
        <v>730</v>
      </c>
      <c r="F16">
        <v>0.57188914190110596</v>
      </c>
      <c r="G16">
        <v>0.73</v>
      </c>
      <c r="H16">
        <v>999</v>
      </c>
      <c r="I16">
        <f t="shared" si="0"/>
        <v>-0.57188914190110596</v>
      </c>
    </row>
    <row r="17" spans="1:9" x14ac:dyDescent="0.3">
      <c r="A17" t="s">
        <v>23</v>
      </c>
      <c r="B17">
        <v>119.256589509091</v>
      </c>
      <c r="C17">
        <v>129.88184033571801</v>
      </c>
      <c r="D17">
        <v>26.654346295259199</v>
      </c>
      <c r="E17">
        <v>363</v>
      </c>
      <c r="F17">
        <v>-0.39863107910909201</v>
      </c>
      <c r="G17">
        <v>0.36299999999999999</v>
      </c>
      <c r="H17">
        <v>999</v>
      </c>
      <c r="I17">
        <f t="shared" si="0"/>
        <v>0.39863107910909201</v>
      </c>
    </row>
    <row r="18" spans="1:9" x14ac:dyDescent="0.3">
      <c r="A18" t="s">
        <v>24</v>
      </c>
      <c r="B18">
        <v>148.511465657895</v>
      </c>
      <c r="C18">
        <v>159.08915880151201</v>
      </c>
      <c r="D18">
        <v>43.025118916921997</v>
      </c>
      <c r="E18">
        <v>431</v>
      </c>
      <c r="F18">
        <v>-0.24584924829707</v>
      </c>
      <c r="G18">
        <v>0.43099999999999999</v>
      </c>
      <c r="H18">
        <v>999</v>
      </c>
      <c r="I18">
        <f t="shared" si="0"/>
        <v>0.24584924829707</v>
      </c>
    </row>
    <row r="19" spans="1:9" x14ac:dyDescent="0.3">
      <c r="A19" t="s">
        <v>25</v>
      </c>
      <c r="B19">
        <v>116.284392414286</v>
      </c>
      <c r="C19">
        <v>127.438411408223</v>
      </c>
      <c r="D19">
        <v>50.158778393201601</v>
      </c>
      <c r="E19">
        <v>506</v>
      </c>
      <c r="F19">
        <v>-0.222374215466312</v>
      </c>
      <c r="G19">
        <v>0.50600000000000001</v>
      </c>
      <c r="H19">
        <v>999</v>
      </c>
      <c r="I19">
        <f t="shared" si="0"/>
        <v>0.222374215466312</v>
      </c>
    </row>
    <row r="20" spans="1:9" x14ac:dyDescent="0.3">
      <c r="A20" t="s">
        <v>26</v>
      </c>
      <c r="B20">
        <v>329.208298791667</v>
      </c>
      <c r="C20">
        <v>230.68730486757599</v>
      </c>
      <c r="D20">
        <v>62.679234772043202</v>
      </c>
      <c r="E20">
        <v>951</v>
      </c>
      <c r="F20">
        <v>1.57182828224371</v>
      </c>
      <c r="G20">
        <v>0.95099999999999996</v>
      </c>
      <c r="H20">
        <v>999</v>
      </c>
      <c r="I20">
        <f t="shared" si="0"/>
        <v>-1.57182828224371</v>
      </c>
    </row>
    <row r="21" spans="1:9" x14ac:dyDescent="0.3">
      <c r="A21" t="s">
        <v>27</v>
      </c>
      <c r="B21">
        <v>154.82130760714301</v>
      </c>
      <c r="C21">
        <v>178.35224858444201</v>
      </c>
      <c r="D21">
        <v>39.8264862108514</v>
      </c>
      <c r="E21">
        <v>272</v>
      </c>
      <c r="F21">
        <v>-0.59083648134861799</v>
      </c>
      <c r="G21">
        <v>0.27200000000000002</v>
      </c>
      <c r="H21">
        <v>999</v>
      </c>
      <c r="I21">
        <f t="shared" si="0"/>
        <v>0.59083648134861799</v>
      </c>
    </row>
    <row r="22" spans="1:9" x14ac:dyDescent="0.3">
      <c r="A22" s="1" t="s">
        <v>28</v>
      </c>
      <c r="B22" s="1">
        <v>83.819912451612893</v>
      </c>
      <c r="C22" s="1">
        <v>222.63667462107301</v>
      </c>
      <c r="D22" s="1">
        <v>64.502594861964894</v>
      </c>
      <c r="E22" s="1">
        <v>2</v>
      </c>
      <c r="F22" s="1">
        <v>-2.1521112827557798</v>
      </c>
      <c r="G22" s="1">
        <v>2E-3</v>
      </c>
      <c r="H22" s="1">
        <v>999</v>
      </c>
      <c r="I22" s="1">
        <f t="shared" si="0"/>
        <v>2.1521112827557798</v>
      </c>
    </row>
    <row r="23" spans="1:9" x14ac:dyDescent="0.3">
      <c r="A23" t="s">
        <v>29</v>
      </c>
      <c r="B23">
        <v>210.306421425</v>
      </c>
      <c r="C23">
        <v>220.517237714489</v>
      </c>
      <c r="D23">
        <v>76.237780792572906</v>
      </c>
      <c r="E23">
        <v>457</v>
      </c>
      <c r="F23">
        <v>-0.133933807927476</v>
      </c>
      <c r="G23">
        <v>0.45700000000000002</v>
      </c>
      <c r="H23">
        <v>999</v>
      </c>
      <c r="I23">
        <f t="shared" si="0"/>
        <v>0.133933807927476</v>
      </c>
    </row>
    <row r="24" spans="1:9" x14ac:dyDescent="0.3">
      <c r="A24" t="s">
        <v>30</v>
      </c>
      <c r="B24">
        <v>117.662759205882</v>
      </c>
      <c r="C24">
        <v>120.844371097627</v>
      </c>
      <c r="D24">
        <v>33.533208130158897</v>
      </c>
      <c r="E24">
        <v>506</v>
      </c>
      <c r="F24">
        <v>-9.4879436509482606E-2</v>
      </c>
      <c r="G24">
        <v>0.50600000000000001</v>
      </c>
      <c r="H24">
        <v>999</v>
      </c>
      <c r="I24">
        <f t="shared" si="0"/>
        <v>9.4879436509482606E-2</v>
      </c>
    </row>
    <row r="25" spans="1:9" x14ac:dyDescent="0.3">
      <c r="A25" t="s">
        <v>31</v>
      </c>
      <c r="B25">
        <v>96.099197255319197</v>
      </c>
      <c r="C25">
        <v>136.96107614942599</v>
      </c>
      <c r="D25">
        <v>30.7738854490816</v>
      </c>
      <c r="E25">
        <v>71</v>
      </c>
      <c r="F25">
        <v>-1.3278101967889899</v>
      </c>
      <c r="G25">
        <v>7.0999999999999994E-2</v>
      </c>
      <c r="H25">
        <v>999</v>
      </c>
      <c r="I25">
        <f t="shared" si="0"/>
        <v>1.3278101967889899</v>
      </c>
    </row>
    <row r="26" spans="1:9" x14ac:dyDescent="0.3">
      <c r="A26" t="s">
        <v>32</v>
      </c>
      <c r="B26">
        <v>122.610008475</v>
      </c>
      <c r="C26">
        <v>174.61209728451001</v>
      </c>
      <c r="D26">
        <v>44.899371037251697</v>
      </c>
      <c r="E26">
        <v>105</v>
      </c>
      <c r="F26">
        <v>-1.1581919213604299</v>
      </c>
      <c r="G26">
        <v>0.105</v>
      </c>
      <c r="H26">
        <v>999</v>
      </c>
      <c r="I26">
        <f t="shared" si="0"/>
        <v>1.1581919213604299</v>
      </c>
    </row>
    <row r="27" spans="1:9" x14ac:dyDescent="0.3">
      <c r="A27" t="s">
        <v>33</v>
      </c>
      <c r="B27">
        <v>90.910133366197201</v>
      </c>
      <c r="C27">
        <v>110.987146439101</v>
      </c>
      <c r="D27">
        <v>22.678645944869299</v>
      </c>
      <c r="E27">
        <v>181</v>
      </c>
      <c r="F27">
        <v>-0.885282706988334</v>
      </c>
      <c r="G27">
        <v>0.18099999999999999</v>
      </c>
      <c r="H27">
        <v>999</v>
      </c>
      <c r="I27">
        <f t="shared" si="0"/>
        <v>0.885282706988334</v>
      </c>
    </row>
    <row r="28" spans="1:9" x14ac:dyDescent="0.3">
      <c r="A28" t="s">
        <v>34</v>
      </c>
      <c r="B28">
        <v>201.06406322222199</v>
      </c>
      <c r="C28">
        <v>199.64619248237099</v>
      </c>
      <c r="D28">
        <v>48.959954894679797</v>
      </c>
      <c r="E28">
        <v>525</v>
      </c>
      <c r="F28">
        <v>2.8959804862995101E-2</v>
      </c>
      <c r="G28">
        <v>0.52500000000000002</v>
      </c>
      <c r="H28">
        <v>999</v>
      </c>
      <c r="I28">
        <f t="shared" si="0"/>
        <v>-2.8959804862995101E-2</v>
      </c>
    </row>
    <row r="29" spans="1:9" x14ac:dyDescent="0.3">
      <c r="A29" t="s">
        <v>35</v>
      </c>
      <c r="B29">
        <v>113.436906225</v>
      </c>
      <c r="C29">
        <v>146.70733188140599</v>
      </c>
      <c r="D29">
        <v>31.109629206232299</v>
      </c>
      <c r="E29">
        <v>127</v>
      </c>
      <c r="F29">
        <v>-1.06945748005705</v>
      </c>
      <c r="G29">
        <v>0.127</v>
      </c>
      <c r="H29">
        <v>999</v>
      </c>
      <c r="I29">
        <f t="shared" si="0"/>
        <v>1.06945748005705</v>
      </c>
    </row>
    <row r="30" spans="1:9" x14ac:dyDescent="0.3">
      <c r="A30" t="s">
        <v>36</v>
      </c>
      <c r="B30">
        <v>195.42261145454501</v>
      </c>
      <c r="C30">
        <v>258.75735049294701</v>
      </c>
      <c r="D30">
        <v>73.558180704513305</v>
      </c>
      <c r="E30">
        <v>211</v>
      </c>
      <c r="F30">
        <v>-0.86101557205201495</v>
      </c>
      <c r="G30">
        <v>0.21099999999999999</v>
      </c>
      <c r="H30">
        <v>999</v>
      </c>
      <c r="I30">
        <f t="shared" si="0"/>
        <v>0.86101557205201495</v>
      </c>
    </row>
    <row r="31" spans="1:9" x14ac:dyDescent="0.3">
      <c r="A31" t="s">
        <v>37</v>
      </c>
      <c r="B31">
        <v>253.47234348387099</v>
      </c>
      <c r="C31">
        <v>235.050495524621</v>
      </c>
      <c r="D31">
        <v>100.700512693405</v>
      </c>
      <c r="E31">
        <v>545</v>
      </c>
      <c r="F31">
        <v>0.18293698280699999</v>
      </c>
      <c r="G31">
        <v>0.54500000000000004</v>
      </c>
      <c r="H31">
        <v>999</v>
      </c>
      <c r="I31">
        <f t="shared" si="0"/>
        <v>-0.18293698280699999</v>
      </c>
    </row>
    <row r="32" spans="1:9" x14ac:dyDescent="0.3">
      <c r="A32" t="s">
        <v>38</v>
      </c>
      <c r="B32">
        <v>158.03453622500001</v>
      </c>
      <c r="C32">
        <v>147.119027748148</v>
      </c>
      <c r="D32">
        <v>29.452555534520801</v>
      </c>
      <c r="E32">
        <v>668</v>
      </c>
      <c r="F32">
        <v>0.37061328902539398</v>
      </c>
      <c r="G32">
        <v>0.66800000000000004</v>
      </c>
      <c r="H32">
        <v>999</v>
      </c>
      <c r="I32">
        <f t="shared" si="0"/>
        <v>-0.37061328902539398</v>
      </c>
    </row>
    <row r="33" spans="1:9" x14ac:dyDescent="0.3">
      <c r="A33" t="s">
        <v>39</v>
      </c>
      <c r="B33">
        <v>143.3599815</v>
      </c>
      <c r="C33">
        <v>116.99157910472699</v>
      </c>
      <c r="D33">
        <v>30.558795244727001</v>
      </c>
      <c r="E33">
        <v>827</v>
      </c>
      <c r="F33">
        <v>0.862874409285596</v>
      </c>
      <c r="G33">
        <v>0.82699999999999996</v>
      </c>
      <c r="H33">
        <v>999</v>
      </c>
      <c r="I33">
        <f t="shared" si="0"/>
        <v>-0.862874409285596</v>
      </c>
    </row>
    <row r="34" spans="1:9" x14ac:dyDescent="0.3">
      <c r="A34" t="s">
        <v>40</v>
      </c>
      <c r="B34">
        <v>118.882165647059</v>
      </c>
      <c r="C34">
        <v>149.86641637290199</v>
      </c>
      <c r="D34">
        <v>32.232043344294098</v>
      </c>
      <c r="E34">
        <v>162</v>
      </c>
      <c r="F34">
        <v>-0.96128720090370801</v>
      </c>
      <c r="G34">
        <v>0.16200000000000001</v>
      </c>
      <c r="H34">
        <v>999</v>
      </c>
      <c r="I34">
        <f t="shared" si="0"/>
        <v>0.96128720090370801</v>
      </c>
    </row>
    <row r="35" spans="1:9" x14ac:dyDescent="0.3">
      <c r="A35" t="s">
        <v>41</v>
      </c>
      <c r="B35">
        <v>196.58358222727301</v>
      </c>
      <c r="C35">
        <v>148.91360191639399</v>
      </c>
      <c r="D35">
        <v>34.712481255437901</v>
      </c>
      <c r="E35">
        <v>925</v>
      </c>
      <c r="F35">
        <v>1.3732806929038299</v>
      </c>
      <c r="G35">
        <v>0.92500000000000004</v>
      </c>
      <c r="H35">
        <v>999</v>
      </c>
      <c r="I35">
        <f t="shared" si="0"/>
        <v>-1.3732806929038299</v>
      </c>
    </row>
    <row r="36" spans="1:9" x14ac:dyDescent="0.3">
      <c r="A36" t="s">
        <v>42</v>
      </c>
      <c r="B36">
        <v>102.047414260417</v>
      </c>
      <c r="C36">
        <v>133.035602653132</v>
      </c>
      <c r="D36">
        <v>52.441868447835603</v>
      </c>
      <c r="E36">
        <v>294</v>
      </c>
      <c r="F36">
        <v>-0.59090549802854297</v>
      </c>
      <c r="G36">
        <v>0.29399999999999998</v>
      </c>
      <c r="H36">
        <v>999</v>
      </c>
      <c r="I36">
        <f t="shared" si="0"/>
        <v>0.59090549802854297</v>
      </c>
    </row>
    <row r="37" spans="1:9" x14ac:dyDescent="0.3">
      <c r="A37" t="s">
        <v>43</v>
      </c>
      <c r="B37">
        <v>114.041857521739</v>
      </c>
      <c r="C37">
        <v>129.28604057544501</v>
      </c>
      <c r="D37">
        <v>25.398560014340699</v>
      </c>
      <c r="E37">
        <v>264</v>
      </c>
      <c r="F37">
        <v>-0.60019871382860301</v>
      </c>
      <c r="G37">
        <v>0.26400000000000001</v>
      </c>
      <c r="H37">
        <v>999</v>
      </c>
      <c r="I37">
        <f t="shared" si="0"/>
        <v>0.60019871382860301</v>
      </c>
    </row>
    <row r="38" spans="1:9" x14ac:dyDescent="0.3">
      <c r="A38" s="1" t="s">
        <v>44</v>
      </c>
      <c r="B38" s="1">
        <v>85.923795770491793</v>
      </c>
      <c r="C38" s="1">
        <v>128.111330856102</v>
      </c>
      <c r="D38" s="1">
        <v>30.0236606799455</v>
      </c>
      <c r="E38" s="1">
        <v>46</v>
      </c>
      <c r="F38" s="1">
        <v>-1.40514294826779</v>
      </c>
      <c r="G38" s="1">
        <v>4.5999999999999999E-2</v>
      </c>
      <c r="H38" s="1">
        <v>999</v>
      </c>
      <c r="I38" s="1">
        <f t="shared" si="0"/>
        <v>1.40514294826779</v>
      </c>
    </row>
    <row r="39" spans="1:9" x14ac:dyDescent="0.3">
      <c r="A39" t="s">
        <v>45</v>
      </c>
      <c r="B39">
        <v>110.732686066667</v>
      </c>
      <c r="C39">
        <v>143.997257118519</v>
      </c>
      <c r="D39">
        <v>30.8960804103416</v>
      </c>
      <c r="E39">
        <v>135</v>
      </c>
      <c r="F39">
        <v>-1.0766599066953999</v>
      </c>
      <c r="G39">
        <v>0.13500000000000001</v>
      </c>
      <c r="H39">
        <v>999</v>
      </c>
      <c r="I39">
        <f t="shared" si="0"/>
        <v>1.0766599066953999</v>
      </c>
    </row>
    <row r="40" spans="1:9" x14ac:dyDescent="0.3">
      <c r="A40" t="s">
        <v>46</v>
      </c>
      <c r="B40">
        <v>137.13547740909101</v>
      </c>
      <c r="C40">
        <v>151.40960171428199</v>
      </c>
      <c r="D40">
        <v>36.656111508678599</v>
      </c>
      <c r="E40">
        <v>375</v>
      </c>
      <c r="F40">
        <v>-0.38940639685177902</v>
      </c>
      <c r="G40">
        <v>0.375</v>
      </c>
      <c r="H40">
        <v>999</v>
      </c>
      <c r="I40">
        <f t="shared" si="0"/>
        <v>0.38940639685177902</v>
      </c>
    </row>
    <row r="41" spans="1:9" x14ac:dyDescent="0.3">
      <c r="A41" t="s">
        <v>47</v>
      </c>
      <c r="B41">
        <v>155.521656780488</v>
      </c>
      <c r="C41">
        <v>143.98949748045601</v>
      </c>
      <c r="D41">
        <v>30.107895398674099</v>
      </c>
      <c r="E41">
        <v>678</v>
      </c>
      <c r="F41">
        <v>0.38302774562381398</v>
      </c>
      <c r="G41">
        <v>0.67800000000000005</v>
      </c>
      <c r="H41">
        <v>999</v>
      </c>
      <c r="I41">
        <f t="shared" si="0"/>
        <v>-0.38302774562381398</v>
      </c>
    </row>
    <row r="42" spans="1:9" x14ac:dyDescent="0.3">
      <c r="A42" t="s">
        <v>48</v>
      </c>
      <c r="B42">
        <v>110.27719970312501</v>
      </c>
      <c r="C42">
        <v>180.775220191426</v>
      </c>
      <c r="D42">
        <v>60.999684966698297</v>
      </c>
      <c r="E42">
        <v>106</v>
      </c>
      <c r="F42">
        <v>-1.1557112225544799</v>
      </c>
      <c r="G42">
        <v>0.106</v>
      </c>
      <c r="H42">
        <v>999</v>
      </c>
      <c r="I42">
        <f t="shared" si="0"/>
        <v>1.1557112225544799</v>
      </c>
    </row>
    <row r="43" spans="1:9" x14ac:dyDescent="0.3">
      <c r="A43" t="s">
        <v>49</v>
      </c>
      <c r="B43">
        <v>138.23524283673501</v>
      </c>
      <c r="C43">
        <v>135.38626678623501</v>
      </c>
      <c r="D43">
        <v>27.8777616617053</v>
      </c>
      <c r="E43">
        <v>560</v>
      </c>
      <c r="F43">
        <v>0.10219529405092199</v>
      </c>
      <c r="G43">
        <v>0.56000000000000005</v>
      </c>
      <c r="H43">
        <v>999</v>
      </c>
      <c r="I43">
        <f t="shared" si="0"/>
        <v>-0.10219529405092199</v>
      </c>
    </row>
    <row r="44" spans="1:9" x14ac:dyDescent="0.3">
      <c r="A44" t="s">
        <v>50</v>
      </c>
      <c r="B44">
        <v>130.469102404762</v>
      </c>
      <c r="C44">
        <v>152.94586016993199</v>
      </c>
      <c r="D44">
        <v>32.611206588839998</v>
      </c>
      <c r="E44">
        <v>246</v>
      </c>
      <c r="F44">
        <v>-0.68923416568284201</v>
      </c>
      <c r="G44">
        <v>0.246</v>
      </c>
      <c r="H44">
        <v>999</v>
      </c>
      <c r="I44">
        <f t="shared" si="0"/>
        <v>0.68923416568284201</v>
      </c>
    </row>
    <row r="45" spans="1:9" x14ac:dyDescent="0.3">
      <c r="A45" t="s">
        <v>51</v>
      </c>
      <c r="B45">
        <v>181.22270151851899</v>
      </c>
      <c r="C45">
        <v>184.986512464946</v>
      </c>
      <c r="D45">
        <v>41.937977996641202</v>
      </c>
      <c r="E45">
        <v>485</v>
      </c>
      <c r="F45">
        <v>-8.9747077141615395E-2</v>
      </c>
      <c r="G45">
        <v>0.48499999999999999</v>
      </c>
      <c r="H45">
        <v>999</v>
      </c>
      <c r="I45">
        <f t="shared" si="0"/>
        <v>8.9747077141615395E-2</v>
      </c>
    </row>
    <row r="46" spans="1:9" x14ac:dyDescent="0.3">
      <c r="A46" t="s">
        <v>52</v>
      </c>
      <c r="B46">
        <v>159.37779079545501</v>
      </c>
      <c r="C46">
        <v>138.41257656852301</v>
      </c>
      <c r="D46">
        <v>28.8381365259728</v>
      </c>
      <c r="E46">
        <v>785</v>
      </c>
      <c r="F46">
        <v>0.72699614997832196</v>
      </c>
      <c r="G46">
        <v>0.78500000000000003</v>
      </c>
      <c r="H46">
        <v>999</v>
      </c>
      <c r="I46">
        <f t="shared" si="0"/>
        <v>-0.72699614997832196</v>
      </c>
    </row>
    <row r="47" spans="1:9" x14ac:dyDescent="0.3">
      <c r="A47" t="s">
        <v>53</v>
      </c>
      <c r="B47">
        <v>100.113845054545</v>
      </c>
      <c r="C47">
        <v>125.925548293548</v>
      </c>
      <c r="D47">
        <v>27.173464134783298</v>
      </c>
      <c r="E47">
        <v>156</v>
      </c>
      <c r="F47">
        <v>-0.94988637116614205</v>
      </c>
      <c r="G47">
        <v>0.156</v>
      </c>
      <c r="H47">
        <v>999</v>
      </c>
      <c r="I47">
        <f t="shared" si="0"/>
        <v>0.94988637116614205</v>
      </c>
    </row>
    <row r="48" spans="1:9" x14ac:dyDescent="0.3">
      <c r="A48" s="1" t="s">
        <v>56</v>
      </c>
      <c r="B48" s="1">
        <v>84.464427114285698</v>
      </c>
      <c r="C48" s="1">
        <v>160.35566048854599</v>
      </c>
      <c r="D48" s="1">
        <v>36.995660166854798</v>
      </c>
      <c r="E48" s="1">
        <v>5</v>
      </c>
      <c r="F48" s="1">
        <v>-2.0513550246699599</v>
      </c>
      <c r="G48" s="1">
        <v>5.0000000000000001E-3</v>
      </c>
      <c r="H48" s="1">
        <v>999</v>
      </c>
      <c r="I48" s="1">
        <f t="shared" si="0"/>
        <v>2.0513550246699599</v>
      </c>
    </row>
    <row r="49" spans="1:9" x14ac:dyDescent="0.3">
      <c r="A49" t="s">
        <v>57</v>
      </c>
      <c r="B49">
        <v>129.55796732608701</v>
      </c>
      <c r="C49">
        <v>133.14767073073099</v>
      </c>
      <c r="D49">
        <v>27.360271199812701</v>
      </c>
      <c r="E49">
        <v>464</v>
      </c>
      <c r="F49">
        <v>-0.131201309315543</v>
      </c>
      <c r="G49">
        <v>0.46400000000000002</v>
      </c>
      <c r="H49">
        <v>999</v>
      </c>
      <c r="I49">
        <f t="shared" si="0"/>
        <v>0.131201309315543</v>
      </c>
    </row>
    <row r="50" spans="1:9" x14ac:dyDescent="0.3">
      <c r="A50" t="s">
        <v>58</v>
      </c>
      <c r="B50">
        <v>95.186564836734703</v>
      </c>
      <c r="C50">
        <v>131.320010174256</v>
      </c>
      <c r="D50">
        <v>25.551506853458399</v>
      </c>
      <c r="E50">
        <v>76</v>
      </c>
      <c r="F50">
        <v>-1.4141414651101301</v>
      </c>
      <c r="G50">
        <v>7.5999999999999998E-2</v>
      </c>
      <c r="H50">
        <v>999</v>
      </c>
      <c r="I50">
        <f t="shared" si="0"/>
        <v>1.4141414651101301</v>
      </c>
    </row>
    <row r="51" spans="1:9" x14ac:dyDescent="0.3">
      <c r="A51" t="s">
        <v>59</v>
      </c>
      <c r="B51">
        <v>98.442527470588203</v>
      </c>
      <c r="C51">
        <v>113.600912633766</v>
      </c>
      <c r="D51">
        <v>24.558160017936601</v>
      </c>
      <c r="E51">
        <v>302</v>
      </c>
      <c r="F51">
        <v>-0.61724433557345704</v>
      </c>
      <c r="G51">
        <v>0.30199999999999999</v>
      </c>
      <c r="H51">
        <v>999</v>
      </c>
      <c r="I51">
        <f t="shared" si="0"/>
        <v>0.61724433557345704</v>
      </c>
    </row>
    <row r="52" spans="1:9" x14ac:dyDescent="0.3">
      <c r="A52" s="1" t="s">
        <v>60</v>
      </c>
      <c r="B52" s="1">
        <v>92.971991023255796</v>
      </c>
      <c r="C52" s="1">
        <v>150.862345299742</v>
      </c>
      <c r="D52" s="1">
        <v>32.354318378957998</v>
      </c>
      <c r="E52" s="1">
        <v>21</v>
      </c>
      <c r="F52" s="1">
        <v>-1.7892620576465399</v>
      </c>
      <c r="G52" s="1">
        <v>2.1000000000000001E-2</v>
      </c>
      <c r="H52" s="1">
        <v>999</v>
      </c>
      <c r="I52" s="1">
        <f t="shared" si="0"/>
        <v>1.7892620576465399</v>
      </c>
    </row>
    <row r="53" spans="1:9" x14ac:dyDescent="0.3">
      <c r="A53" s="1" t="s">
        <v>61</v>
      </c>
      <c r="B53" s="1">
        <v>78.812825641791093</v>
      </c>
      <c r="C53" s="1">
        <v>120.08558728882601</v>
      </c>
      <c r="D53" s="1">
        <v>25.160440864727398</v>
      </c>
      <c r="E53" s="1">
        <v>35</v>
      </c>
      <c r="F53" s="1">
        <v>-1.6403830866451801</v>
      </c>
      <c r="G53" s="1">
        <v>3.5000000000000003E-2</v>
      </c>
      <c r="H53" s="1">
        <v>999</v>
      </c>
      <c r="I53" s="1">
        <f t="shared" si="0"/>
        <v>1.6403830866451801</v>
      </c>
    </row>
    <row r="54" spans="1:9" x14ac:dyDescent="0.3">
      <c r="A54" t="s">
        <v>62</v>
      </c>
      <c r="B54">
        <v>120.1161518</v>
      </c>
      <c r="C54">
        <v>138.540794212831</v>
      </c>
      <c r="D54">
        <v>33.692985704908502</v>
      </c>
      <c r="E54">
        <v>328</v>
      </c>
      <c r="F54">
        <v>-0.54683911287051201</v>
      </c>
      <c r="G54">
        <v>0.32800000000000001</v>
      </c>
      <c r="H54">
        <v>999</v>
      </c>
      <c r="I54">
        <f t="shared" si="0"/>
        <v>0.54683911287051201</v>
      </c>
    </row>
    <row r="55" spans="1:9" x14ac:dyDescent="0.3">
      <c r="A55" t="s">
        <v>63</v>
      </c>
      <c r="B55">
        <v>110.360076423077</v>
      </c>
      <c r="C55">
        <v>123.68919862541399</v>
      </c>
      <c r="D55">
        <v>25.869867035761899</v>
      </c>
      <c r="E55">
        <v>319</v>
      </c>
      <c r="F55">
        <v>-0.51523736801240805</v>
      </c>
      <c r="G55">
        <v>0.31900000000000001</v>
      </c>
      <c r="H55">
        <v>999</v>
      </c>
      <c r="I55">
        <f t="shared" si="0"/>
        <v>0.51523736801240805</v>
      </c>
    </row>
    <row r="56" spans="1:9" x14ac:dyDescent="0.3">
      <c r="A56" t="s">
        <v>64</v>
      </c>
      <c r="B56">
        <v>137.33699381081101</v>
      </c>
      <c r="C56">
        <v>158.93295954073</v>
      </c>
      <c r="D56">
        <v>35.221986289787701</v>
      </c>
      <c r="E56">
        <v>274</v>
      </c>
      <c r="F56">
        <v>-0.61313878076718897</v>
      </c>
      <c r="G56">
        <v>0.27400000000000002</v>
      </c>
      <c r="H56">
        <v>999</v>
      </c>
      <c r="I56">
        <f t="shared" si="0"/>
        <v>0.61313878076718897</v>
      </c>
    </row>
    <row r="57" spans="1:9" x14ac:dyDescent="0.3">
      <c r="A57" t="s">
        <v>65</v>
      </c>
      <c r="B57">
        <v>137.67658374468101</v>
      </c>
      <c r="C57">
        <v>136.68446159010099</v>
      </c>
      <c r="D57">
        <v>28.7529201438103</v>
      </c>
      <c r="E57">
        <v>547</v>
      </c>
      <c r="F57">
        <v>3.4505091991280899E-2</v>
      </c>
      <c r="G57">
        <v>0.54700000000000004</v>
      </c>
      <c r="H57">
        <v>999</v>
      </c>
      <c r="I57">
        <f t="shared" si="0"/>
        <v>-3.4505091991280899E-2</v>
      </c>
    </row>
    <row r="58" spans="1:9" x14ac:dyDescent="0.3">
      <c r="A58" t="s">
        <v>66</v>
      </c>
      <c r="B58">
        <v>112.292304421053</v>
      </c>
      <c r="C58">
        <v>134.866349480428</v>
      </c>
      <c r="D58">
        <v>33.208904553338897</v>
      </c>
      <c r="E58">
        <v>247</v>
      </c>
      <c r="F58">
        <v>-0.67975879852096699</v>
      </c>
      <c r="G58">
        <v>0.247</v>
      </c>
      <c r="H58">
        <v>999</v>
      </c>
      <c r="I58">
        <f t="shared" si="0"/>
        <v>0.67975879852096699</v>
      </c>
    </row>
    <row r="59" spans="1:9" x14ac:dyDescent="0.3">
      <c r="A59" t="s">
        <v>67</v>
      </c>
      <c r="B59">
        <v>104.64330491836699</v>
      </c>
      <c r="C59">
        <v>145.30613965984401</v>
      </c>
      <c r="D59">
        <v>35.231196262892801</v>
      </c>
      <c r="E59">
        <v>95</v>
      </c>
      <c r="F59">
        <v>-1.1541712758787099</v>
      </c>
      <c r="G59">
        <v>9.5000000000000001E-2</v>
      </c>
      <c r="H59">
        <v>999</v>
      </c>
      <c r="I59">
        <f t="shared" si="0"/>
        <v>1.1541712758787099</v>
      </c>
    </row>
    <row r="60" spans="1:9" x14ac:dyDescent="0.3">
      <c r="A60" t="s">
        <v>68</v>
      </c>
      <c r="B60">
        <v>112.975261783333</v>
      </c>
      <c r="C60">
        <v>135.72698205780799</v>
      </c>
      <c r="D60">
        <v>32.836215001377397</v>
      </c>
      <c r="E60">
        <v>246</v>
      </c>
      <c r="F60">
        <v>-0.69288498304448498</v>
      </c>
      <c r="G60">
        <v>0.246</v>
      </c>
      <c r="H60">
        <v>999</v>
      </c>
      <c r="I60">
        <f t="shared" si="0"/>
        <v>0.69288498304448498</v>
      </c>
    </row>
    <row r="61" spans="1:9" x14ac:dyDescent="0.3">
      <c r="A61" t="s">
        <v>69</v>
      </c>
      <c r="B61">
        <v>185.716441609756</v>
      </c>
      <c r="C61">
        <v>185.210928464977</v>
      </c>
      <c r="D61">
        <v>52.604612975820899</v>
      </c>
      <c r="E61">
        <v>518</v>
      </c>
      <c r="F61">
        <v>9.6096733001584892E-3</v>
      </c>
      <c r="G61">
        <v>0.51800000000000002</v>
      </c>
      <c r="H61">
        <v>999</v>
      </c>
      <c r="I61">
        <f t="shared" si="0"/>
        <v>-9.6096733001584892E-3</v>
      </c>
    </row>
    <row r="62" spans="1:9" x14ac:dyDescent="0.3">
      <c r="A62" t="s">
        <v>70</v>
      </c>
      <c r="B62">
        <v>132.073720085106</v>
      </c>
      <c r="C62">
        <v>125.424093308628</v>
      </c>
      <c r="D62">
        <v>23.273416248667399</v>
      </c>
      <c r="E62">
        <v>658</v>
      </c>
      <c r="F62">
        <v>0.28571769204099301</v>
      </c>
      <c r="G62">
        <v>0.65800000000000003</v>
      </c>
      <c r="H62">
        <v>999</v>
      </c>
      <c r="I62">
        <f t="shared" si="0"/>
        <v>-0.28571769204099301</v>
      </c>
    </row>
    <row r="63" spans="1:9" x14ac:dyDescent="0.3">
      <c r="A63" t="s">
        <v>71</v>
      </c>
      <c r="B63">
        <v>97.124568999999994</v>
      </c>
      <c r="C63">
        <v>128.09863892982099</v>
      </c>
      <c r="D63">
        <v>28.359658353147001</v>
      </c>
      <c r="E63">
        <v>118</v>
      </c>
      <c r="F63">
        <v>-1.09218769648484</v>
      </c>
      <c r="G63">
        <v>0.11799999999999999</v>
      </c>
      <c r="H63">
        <v>999</v>
      </c>
      <c r="I63">
        <f t="shared" si="0"/>
        <v>1.09218769648484</v>
      </c>
    </row>
    <row r="64" spans="1:9" x14ac:dyDescent="0.3">
      <c r="A64" t="s">
        <v>72</v>
      </c>
      <c r="B64">
        <v>90.612554146341495</v>
      </c>
      <c r="C64">
        <v>107.71017210825499</v>
      </c>
      <c r="D64">
        <v>22.8724448888421</v>
      </c>
      <c r="E64">
        <v>234</v>
      </c>
      <c r="F64">
        <v>-0.74752034795606304</v>
      </c>
      <c r="G64">
        <v>0.23400000000000001</v>
      </c>
      <c r="H64">
        <v>999</v>
      </c>
      <c r="I64">
        <f t="shared" si="0"/>
        <v>0.74752034795606304</v>
      </c>
    </row>
    <row r="65" spans="1:9" x14ac:dyDescent="0.3">
      <c r="A65" t="s">
        <v>73</v>
      </c>
      <c r="B65">
        <v>118.538740921569</v>
      </c>
      <c r="C65">
        <v>138.17632597626999</v>
      </c>
      <c r="D65">
        <v>31.135394477110399</v>
      </c>
      <c r="E65">
        <v>270</v>
      </c>
      <c r="F65">
        <v>-0.63071579417882695</v>
      </c>
      <c r="G65">
        <v>0.27</v>
      </c>
      <c r="H65">
        <v>999</v>
      </c>
      <c r="I65">
        <f t="shared" si="0"/>
        <v>0.63071579417882695</v>
      </c>
    </row>
    <row r="66" spans="1:9" x14ac:dyDescent="0.3">
      <c r="A66" s="1" t="s">
        <v>74</v>
      </c>
      <c r="B66" s="1">
        <v>63.189431393442597</v>
      </c>
      <c r="C66" s="1">
        <v>116.153063009091</v>
      </c>
      <c r="D66" s="1">
        <v>22.266083731689498</v>
      </c>
      <c r="E66" s="1">
        <v>4</v>
      </c>
      <c r="F66" s="1">
        <v>-2.3786684831454998</v>
      </c>
      <c r="G66" s="1">
        <v>4.0000000000000001E-3</v>
      </c>
      <c r="H66" s="1">
        <v>999</v>
      </c>
      <c r="I66" s="1">
        <f t="shared" si="0"/>
        <v>2.3786684831454998</v>
      </c>
    </row>
    <row r="67" spans="1:9" x14ac:dyDescent="0.3">
      <c r="A67" s="2" t="s">
        <v>75</v>
      </c>
      <c r="B67" s="2">
        <v>96.873254411764705</v>
      </c>
      <c r="C67" s="2">
        <v>127.616718755874</v>
      </c>
      <c r="D67" s="2">
        <v>26.870813439233299</v>
      </c>
      <c r="E67" s="2">
        <v>118</v>
      </c>
      <c r="F67" s="2">
        <v>-1.14412108936089</v>
      </c>
      <c r="G67" s="2">
        <v>0.11799999999999999</v>
      </c>
      <c r="H67" s="2">
        <v>999</v>
      </c>
      <c r="I67" s="2">
        <f t="shared" ref="I67:I69" si="1">-1*F67</f>
        <v>1.14412108936089</v>
      </c>
    </row>
    <row r="68" spans="1:9" x14ac:dyDescent="0.3">
      <c r="A68" s="1" t="s">
        <v>76</v>
      </c>
      <c r="B68" s="1">
        <v>77.864843800000003</v>
      </c>
      <c r="C68" s="1">
        <v>117.44772245909</v>
      </c>
      <c r="D68" s="1">
        <v>24.708575647052701</v>
      </c>
      <c r="E68" s="1">
        <v>36</v>
      </c>
      <c r="F68" s="1">
        <v>-1.60198949646097</v>
      </c>
      <c r="G68" s="1">
        <v>3.5999999999999997E-2</v>
      </c>
      <c r="H68" s="1">
        <v>999</v>
      </c>
      <c r="I68" s="1">
        <f t="shared" si="1"/>
        <v>1.60198949646097</v>
      </c>
    </row>
    <row r="69" spans="1:9" x14ac:dyDescent="0.3">
      <c r="A69" s="1" t="s">
        <v>77</v>
      </c>
      <c r="B69" s="1">
        <v>62.4307662586207</v>
      </c>
      <c r="C69" s="1">
        <v>132.10705652751</v>
      </c>
      <c r="D69" s="1">
        <v>31.0155458541341</v>
      </c>
      <c r="E69" s="1">
        <v>1</v>
      </c>
      <c r="F69" s="1">
        <v>-2.2464956959512001</v>
      </c>
      <c r="G69" s="1">
        <v>1E-3</v>
      </c>
      <c r="H69" s="1">
        <v>999</v>
      </c>
      <c r="I69" s="1">
        <f t="shared" si="1"/>
        <v>2.2464956959512001</v>
      </c>
    </row>
    <row r="70" spans="1:9" x14ac:dyDescent="0.3">
      <c r="H70" s="1" t="s">
        <v>92</v>
      </c>
      <c r="I70" s="1">
        <f>AVERAGE(I2:I69)</f>
        <v>0.61304644666429453</v>
      </c>
    </row>
    <row r="71" spans="1:9" x14ac:dyDescent="0.3">
      <c r="H71" s="1" t="s">
        <v>93</v>
      </c>
      <c r="I71" s="1">
        <f>MEDIAN(I2:I69)</f>
        <v>0.62398006487614199</v>
      </c>
    </row>
    <row r="72" spans="1:9" x14ac:dyDescent="0.3">
      <c r="H72" s="1" t="s">
        <v>107</v>
      </c>
      <c r="I72" s="1">
        <f>STDEV(I2:I69)</f>
        <v>0.80845181527433885</v>
      </c>
    </row>
    <row r="73" spans="1:9" x14ac:dyDescent="0.3">
      <c r="H73" s="1" t="s">
        <v>108</v>
      </c>
      <c r="I73" s="1">
        <f>VAR(I2:I69)</f>
        <v>0.6535943376203737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46" workbookViewId="0">
      <selection activeCell="I2" sqref="I2:I69"/>
    </sheetView>
  </sheetViews>
  <sheetFormatPr baseColWidth="10" defaultRowHeight="14.4" x14ac:dyDescent="0.3"/>
  <sheetData>
    <row r="1" spans="1:9" x14ac:dyDescent="0.3">
      <c r="A1" s="1" t="s">
        <v>7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6</v>
      </c>
      <c r="I1" s="1" t="s">
        <v>78</v>
      </c>
    </row>
    <row r="2" spans="1:9" x14ac:dyDescent="0.3">
      <c r="A2" t="s">
        <v>8</v>
      </c>
      <c r="B2">
        <v>435.90097634612198</v>
      </c>
      <c r="C2">
        <v>447.92004654544502</v>
      </c>
      <c r="D2">
        <v>30.213225836544499</v>
      </c>
      <c r="E2">
        <v>257</v>
      </c>
      <c r="F2">
        <v>-0.39780824015107102</v>
      </c>
      <c r="G2">
        <v>0.25700000000000001</v>
      </c>
      <c r="H2">
        <v>999</v>
      </c>
      <c r="I2">
        <f>-1*F2</f>
        <v>0.39780824015107102</v>
      </c>
    </row>
    <row r="3" spans="1:9" x14ac:dyDescent="0.3">
      <c r="A3" t="s">
        <v>9</v>
      </c>
      <c r="B3">
        <v>353.872800375</v>
      </c>
      <c r="C3">
        <v>361.19254257957999</v>
      </c>
      <c r="D3">
        <v>58.589245510242399</v>
      </c>
      <c r="E3">
        <v>384.5</v>
      </c>
      <c r="F3">
        <v>-0.124933204734647</v>
      </c>
      <c r="G3">
        <v>0.38450000000000001</v>
      </c>
      <c r="H3">
        <v>999</v>
      </c>
      <c r="I3">
        <f t="shared" ref="I3:I66" si="0">-1*F3</f>
        <v>0.124933204734647</v>
      </c>
    </row>
    <row r="4" spans="1:9" x14ac:dyDescent="0.3">
      <c r="A4" t="s">
        <v>10</v>
      </c>
      <c r="B4">
        <v>446.72721324343598</v>
      </c>
      <c r="C4">
        <v>465.28020592443602</v>
      </c>
      <c r="D4">
        <v>18.731484505241799</v>
      </c>
      <c r="E4">
        <v>60</v>
      </c>
      <c r="F4">
        <v>-0.99047102624501304</v>
      </c>
      <c r="G4">
        <v>0.06</v>
      </c>
      <c r="H4">
        <v>999</v>
      </c>
      <c r="I4">
        <f t="shared" si="0"/>
        <v>0.99047102624501304</v>
      </c>
    </row>
    <row r="5" spans="1:9" x14ac:dyDescent="0.3">
      <c r="A5" s="1" t="s">
        <v>11</v>
      </c>
      <c r="B5" s="1">
        <v>416.83191815186001</v>
      </c>
      <c r="C5" s="1">
        <v>457.84780548597399</v>
      </c>
      <c r="D5" s="1">
        <v>23.849304598892001</v>
      </c>
      <c r="E5" s="1">
        <v>3</v>
      </c>
      <c r="F5" s="1">
        <v>-1.71979384824577</v>
      </c>
      <c r="G5" s="1">
        <v>3.0000000000000001E-3</v>
      </c>
      <c r="H5" s="1">
        <v>999</v>
      </c>
      <c r="I5" s="1">
        <f t="shared" si="0"/>
        <v>1.71979384824577</v>
      </c>
    </row>
    <row r="6" spans="1:9" x14ac:dyDescent="0.3">
      <c r="A6" t="s">
        <v>12</v>
      </c>
      <c r="B6">
        <v>375.55712073469402</v>
      </c>
      <c r="C6">
        <v>390.70443030761402</v>
      </c>
      <c r="D6">
        <v>48.31454295959</v>
      </c>
      <c r="E6">
        <v>297</v>
      </c>
      <c r="F6">
        <v>-0.31351449574073398</v>
      </c>
      <c r="G6">
        <v>0.29699999999999999</v>
      </c>
      <c r="H6">
        <v>999</v>
      </c>
      <c r="I6">
        <f t="shared" si="0"/>
        <v>0.31351449574073398</v>
      </c>
    </row>
    <row r="7" spans="1:9" x14ac:dyDescent="0.3">
      <c r="A7" s="1" t="s">
        <v>13</v>
      </c>
      <c r="B7" s="1">
        <v>429.24082240390698</v>
      </c>
      <c r="C7" s="1">
        <v>461.01582466481301</v>
      </c>
      <c r="D7" s="1">
        <v>26.384498860308401</v>
      </c>
      <c r="E7" s="1">
        <v>14</v>
      </c>
      <c r="F7" s="1">
        <v>-1.2043056958988501</v>
      </c>
      <c r="G7" s="1">
        <v>1.4E-2</v>
      </c>
      <c r="H7" s="1">
        <v>999</v>
      </c>
      <c r="I7" s="1">
        <f t="shared" si="0"/>
        <v>1.2043056958988501</v>
      </c>
    </row>
    <row r="8" spans="1:9" x14ac:dyDescent="0.3">
      <c r="A8" t="s">
        <v>14</v>
      </c>
      <c r="B8">
        <v>435.07594018560002</v>
      </c>
      <c r="C8">
        <v>451.55807742983899</v>
      </c>
      <c r="D8">
        <v>28.1457775214874</v>
      </c>
      <c r="E8">
        <v>164</v>
      </c>
      <c r="F8">
        <v>-0.58559893155044196</v>
      </c>
      <c r="G8">
        <v>0.16400000000000001</v>
      </c>
      <c r="H8">
        <v>999</v>
      </c>
      <c r="I8">
        <f t="shared" si="0"/>
        <v>0.58559893155044196</v>
      </c>
    </row>
    <row r="9" spans="1:9" x14ac:dyDescent="0.3">
      <c r="A9" t="s">
        <v>15</v>
      </c>
      <c r="B9">
        <v>454.32445591357998</v>
      </c>
      <c r="C9">
        <v>440.44167554068599</v>
      </c>
      <c r="D9">
        <v>26.700331252756001</v>
      </c>
      <c r="E9">
        <v>845</v>
      </c>
      <c r="F9">
        <v>0.51994787036440104</v>
      </c>
      <c r="G9">
        <v>0.84499999999999997</v>
      </c>
      <c r="H9">
        <v>999</v>
      </c>
      <c r="I9">
        <f t="shared" si="0"/>
        <v>-0.51994787036440104</v>
      </c>
    </row>
    <row r="10" spans="1:9" x14ac:dyDescent="0.3">
      <c r="A10" t="s">
        <v>16</v>
      </c>
      <c r="B10">
        <v>387.83162483892198</v>
      </c>
      <c r="C10">
        <v>422.83543108285397</v>
      </c>
      <c r="D10">
        <v>31.035105274584101</v>
      </c>
      <c r="E10">
        <v>58</v>
      </c>
      <c r="F10">
        <v>-1.1278777994865801</v>
      </c>
      <c r="G10">
        <v>5.8000000000000003E-2</v>
      </c>
      <c r="H10">
        <v>999</v>
      </c>
      <c r="I10">
        <f t="shared" si="0"/>
        <v>1.1278777994865801</v>
      </c>
    </row>
    <row r="11" spans="1:9" x14ac:dyDescent="0.3">
      <c r="A11" t="s">
        <v>17</v>
      </c>
      <c r="B11">
        <v>439.69247362098298</v>
      </c>
      <c r="C11">
        <v>459.95754464954098</v>
      </c>
      <c r="D11">
        <v>22.540571605822599</v>
      </c>
      <c r="E11">
        <v>78</v>
      </c>
      <c r="F11">
        <v>-0.899048674671721</v>
      </c>
      <c r="G11">
        <v>7.8E-2</v>
      </c>
      <c r="H11">
        <v>999</v>
      </c>
      <c r="I11">
        <f t="shared" si="0"/>
        <v>0.899048674671721</v>
      </c>
    </row>
    <row r="12" spans="1:9" x14ac:dyDescent="0.3">
      <c r="A12" s="1" t="s">
        <v>18</v>
      </c>
      <c r="B12" s="1">
        <v>421.44095664403102</v>
      </c>
      <c r="C12" s="1">
        <v>457.88154725120398</v>
      </c>
      <c r="D12" s="1">
        <v>25.466279516433499</v>
      </c>
      <c r="E12" s="1">
        <v>9</v>
      </c>
      <c r="F12" s="1">
        <v>-1.43093499714623</v>
      </c>
      <c r="G12" s="1">
        <v>8.9999999999999993E-3</v>
      </c>
      <c r="H12" s="1">
        <v>999</v>
      </c>
      <c r="I12" s="1">
        <f t="shared" si="0"/>
        <v>1.43093499714623</v>
      </c>
    </row>
    <row r="13" spans="1:9" x14ac:dyDescent="0.3">
      <c r="A13" t="s">
        <v>19</v>
      </c>
      <c r="B13">
        <v>448.46025740624998</v>
      </c>
      <c r="C13">
        <v>445.93094188677702</v>
      </c>
      <c r="D13">
        <v>35.125592076233701</v>
      </c>
      <c r="E13">
        <v>662</v>
      </c>
      <c r="F13">
        <v>7.2007768978901196E-2</v>
      </c>
      <c r="G13">
        <v>0.66200000000000003</v>
      </c>
      <c r="H13">
        <v>999</v>
      </c>
      <c r="I13">
        <f t="shared" si="0"/>
        <v>-7.2007768978901196E-2</v>
      </c>
    </row>
    <row r="14" spans="1:9" x14ac:dyDescent="0.3">
      <c r="A14" t="s">
        <v>20</v>
      </c>
      <c r="B14">
        <v>449.02998613078699</v>
      </c>
      <c r="C14">
        <v>462.98533443261499</v>
      </c>
      <c r="D14">
        <v>18.645511153174802</v>
      </c>
      <c r="E14">
        <v>143</v>
      </c>
      <c r="F14">
        <v>-0.74845619340673697</v>
      </c>
      <c r="G14">
        <v>0.14299999999999999</v>
      </c>
      <c r="H14">
        <v>999</v>
      </c>
      <c r="I14">
        <f t="shared" si="0"/>
        <v>0.74845619340673697</v>
      </c>
    </row>
    <row r="15" spans="1:9" x14ac:dyDescent="0.3">
      <c r="A15" t="s">
        <v>21</v>
      </c>
      <c r="B15">
        <v>428.10679685333298</v>
      </c>
      <c r="C15">
        <v>428.19895459238802</v>
      </c>
      <c r="D15">
        <v>33.541936647352401</v>
      </c>
      <c r="E15">
        <v>537</v>
      </c>
      <c r="F15">
        <v>-2.7475378068803099E-3</v>
      </c>
      <c r="G15">
        <v>0.53700000000000003</v>
      </c>
      <c r="H15">
        <v>999</v>
      </c>
      <c r="I15">
        <f t="shared" si="0"/>
        <v>2.7475378068803099E-3</v>
      </c>
    </row>
    <row r="16" spans="1:9" x14ac:dyDescent="0.3">
      <c r="A16" t="s">
        <v>22</v>
      </c>
      <c r="B16">
        <v>452.38366080423299</v>
      </c>
      <c r="C16">
        <v>464.78372131148501</v>
      </c>
      <c r="D16">
        <v>25.369212559693899</v>
      </c>
      <c r="E16">
        <v>219</v>
      </c>
      <c r="F16">
        <v>-0.48878381534606402</v>
      </c>
      <c r="G16">
        <v>0.219</v>
      </c>
      <c r="H16">
        <v>999</v>
      </c>
      <c r="I16">
        <f t="shared" si="0"/>
        <v>0.48878381534606402</v>
      </c>
    </row>
    <row r="17" spans="1:9" x14ac:dyDescent="0.3">
      <c r="A17" t="s">
        <v>23</v>
      </c>
      <c r="B17">
        <v>448.67896864528899</v>
      </c>
      <c r="C17">
        <v>465.64455053459699</v>
      </c>
      <c r="D17">
        <v>23.985148677270502</v>
      </c>
      <c r="E17">
        <v>120</v>
      </c>
      <c r="F17">
        <v>-0.70733694910904998</v>
      </c>
      <c r="G17">
        <v>0.12</v>
      </c>
      <c r="H17">
        <v>999</v>
      </c>
      <c r="I17">
        <f t="shared" si="0"/>
        <v>0.70733694910904998</v>
      </c>
    </row>
    <row r="18" spans="1:9" x14ac:dyDescent="0.3">
      <c r="A18" t="s">
        <v>24</v>
      </c>
      <c r="B18">
        <v>457.55381650415501</v>
      </c>
      <c r="C18">
        <v>448.58971830151501</v>
      </c>
      <c r="D18">
        <v>25.319180903780101</v>
      </c>
      <c r="E18">
        <v>815</v>
      </c>
      <c r="F18">
        <v>0.35404376771533003</v>
      </c>
      <c r="G18">
        <v>0.81499999999999995</v>
      </c>
      <c r="H18">
        <v>999</v>
      </c>
      <c r="I18">
        <f t="shared" si="0"/>
        <v>-0.35404376771533003</v>
      </c>
    </row>
    <row r="19" spans="1:9" x14ac:dyDescent="0.3">
      <c r="A19" t="s">
        <v>25</v>
      </c>
      <c r="B19">
        <v>432.276636110612</v>
      </c>
      <c r="C19">
        <v>428.02604107199301</v>
      </c>
      <c r="D19">
        <v>28.1496965454192</v>
      </c>
      <c r="E19">
        <v>705</v>
      </c>
      <c r="F19">
        <v>0.150999675316598</v>
      </c>
      <c r="G19">
        <v>0.70499999999999996</v>
      </c>
      <c r="H19">
        <v>999</v>
      </c>
      <c r="I19">
        <f t="shared" si="0"/>
        <v>-0.150999675316598</v>
      </c>
    </row>
    <row r="20" spans="1:9" x14ac:dyDescent="0.3">
      <c r="A20" t="s">
        <v>26</v>
      </c>
      <c r="B20">
        <v>440.21135130555598</v>
      </c>
      <c r="C20">
        <v>427.784416978298</v>
      </c>
      <c r="D20">
        <v>33.855187967293503</v>
      </c>
      <c r="E20">
        <v>790</v>
      </c>
      <c r="F20">
        <v>0.36706144828565401</v>
      </c>
      <c r="G20">
        <v>0.79</v>
      </c>
      <c r="H20">
        <v>999</v>
      </c>
      <c r="I20">
        <f t="shared" si="0"/>
        <v>-0.36706144828565401</v>
      </c>
    </row>
    <row r="21" spans="1:9" x14ac:dyDescent="0.3">
      <c r="A21" t="s">
        <v>27</v>
      </c>
      <c r="B21">
        <v>445.065256630102</v>
      </c>
      <c r="C21">
        <v>455.280300271756</v>
      </c>
      <c r="D21">
        <v>27.471375813378799</v>
      </c>
      <c r="E21">
        <v>277</v>
      </c>
      <c r="F21">
        <v>-0.37184317636831199</v>
      </c>
      <c r="G21">
        <v>0.27700000000000002</v>
      </c>
      <c r="H21">
        <v>999</v>
      </c>
      <c r="I21">
        <f t="shared" si="0"/>
        <v>0.37184317636831199</v>
      </c>
    </row>
    <row r="22" spans="1:9" x14ac:dyDescent="0.3">
      <c r="A22" t="s">
        <v>28</v>
      </c>
      <c r="B22">
        <v>391.65161025182101</v>
      </c>
      <c r="C22">
        <v>424.10687342881698</v>
      </c>
      <c r="D22">
        <v>35.198460455729098</v>
      </c>
      <c r="E22">
        <v>70</v>
      </c>
      <c r="F22">
        <v>-0.92206485047312103</v>
      </c>
      <c r="G22">
        <v>7.0000000000000007E-2</v>
      </c>
      <c r="H22">
        <v>999</v>
      </c>
      <c r="I22">
        <f t="shared" si="0"/>
        <v>0.92206485047312103</v>
      </c>
    </row>
    <row r="23" spans="1:9" x14ac:dyDescent="0.3">
      <c r="A23" t="s">
        <v>29</v>
      </c>
      <c r="B23">
        <v>401.61163671750001</v>
      </c>
      <c r="C23">
        <v>402.13876440900498</v>
      </c>
      <c r="D23">
        <v>42.617109597082099</v>
      </c>
      <c r="E23">
        <v>486</v>
      </c>
      <c r="F23">
        <v>-1.23689216957442E-2</v>
      </c>
      <c r="G23">
        <v>0.48599999999999999</v>
      </c>
      <c r="H23">
        <v>999</v>
      </c>
      <c r="I23">
        <f t="shared" si="0"/>
        <v>1.23689216957442E-2</v>
      </c>
    </row>
    <row r="24" spans="1:9" x14ac:dyDescent="0.3">
      <c r="A24" t="s">
        <v>30</v>
      </c>
      <c r="B24">
        <v>454.412990655709</v>
      </c>
      <c r="C24">
        <v>457.43700151287402</v>
      </c>
      <c r="D24">
        <v>30.859916209251299</v>
      </c>
      <c r="E24">
        <v>547</v>
      </c>
      <c r="F24">
        <v>-9.7991544651624199E-2</v>
      </c>
      <c r="G24">
        <v>0.54700000000000004</v>
      </c>
      <c r="H24">
        <v>999</v>
      </c>
      <c r="I24">
        <f t="shared" si="0"/>
        <v>9.7991544651624199E-2</v>
      </c>
    </row>
    <row r="25" spans="1:9" x14ac:dyDescent="0.3">
      <c r="A25" t="s">
        <v>31</v>
      </c>
      <c r="B25">
        <v>451.91216549569901</v>
      </c>
      <c r="C25">
        <v>462.26426589978303</v>
      </c>
      <c r="D25">
        <v>29.860331472327399</v>
      </c>
      <c r="E25">
        <v>321</v>
      </c>
      <c r="F25">
        <v>-0.34668404179227602</v>
      </c>
      <c r="G25">
        <v>0.32100000000000001</v>
      </c>
      <c r="H25">
        <v>999</v>
      </c>
      <c r="I25">
        <f t="shared" si="0"/>
        <v>0.34668404179227602</v>
      </c>
    </row>
    <row r="26" spans="1:9" x14ac:dyDescent="0.3">
      <c r="A26" t="s">
        <v>32</v>
      </c>
      <c r="B26">
        <v>438.58170746374998</v>
      </c>
      <c r="C26">
        <v>450.75645704845601</v>
      </c>
      <c r="D26">
        <v>34.710299950520799</v>
      </c>
      <c r="E26">
        <v>279</v>
      </c>
      <c r="F26">
        <v>-0.350753223166063</v>
      </c>
      <c r="G26">
        <v>0.27900000000000003</v>
      </c>
      <c r="H26">
        <v>999</v>
      </c>
      <c r="I26">
        <f t="shared" si="0"/>
        <v>0.350753223166063</v>
      </c>
    </row>
    <row r="27" spans="1:9" x14ac:dyDescent="0.3">
      <c r="A27" t="s">
        <v>33</v>
      </c>
      <c r="B27">
        <v>463.17895939218403</v>
      </c>
      <c r="C27">
        <v>468.47506818983697</v>
      </c>
      <c r="D27">
        <v>21.422192994279399</v>
      </c>
      <c r="E27">
        <v>469</v>
      </c>
      <c r="F27">
        <v>-0.24722533304910899</v>
      </c>
      <c r="G27">
        <v>0.46899999999999997</v>
      </c>
      <c r="H27">
        <v>999</v>
      </c>
      <c r="I27">
        <f t="shared" si="0"/>
        <v>0.24722533304910899</v>
      </c>
    </row>
    <row r="28" spans="1:9" x14ac:dyDescent="0.3">
      <c r="A28" t="s">
        <v>34</v>
      </c>
      <c r="B28">
        <v>443.74202638134398</v>
      </c>
      <c r="C28">
        <v>448.59900734190398</v>
      </c>
      <c r="D28">
        <v>30.821761917573301</v>
      </c>
      <c r="E28">
        <v>477</v>
      </c>
      <c r="F28">
        <v>-0.15758284596283101</v>
      </c>
      <c r="G28">
        <v>0.47699999999999998</v>
      </c>
      <c r="H28">
        <v>999</v>
      </c>
      <c r="I28">
        <f t="shared" si="0"/>
        <v>0.15758284596283101</v>
      </c>
    </row>
    <row r="29" spans="1:9" x14ac:dyDescent="0.3">
      <c r="A29" t="s">
        <v>35</v>
      </c>
      <c r="B29">
        <v>448.41961941875002</v>
      </c>
      <c r="C29">
        <v>462.21498958950298</v>
      </c>
      <c r="D29">
        <v>23.017819215975699</v>
      </c>
      <c r="E29">
        <v>186</v>
      </c>
      <c r="F29">
        <v>-0.59933436965994002</v>
      </c>
      <c r="G29">
        <v>0.186</v>
      </c>
      <c r="H29">
        <v>999</v>
      </c>
      <c r="I29">
        <f t="shared" si="0"/>
        <v>0.59933436965994002</v>
      </c>
    </row>
    <row r="30" spans="1:9" x14ac:dyDescent="0.3">
      <c r="A30" t="s">
        <v>36</v>
      </c>
      <c r="B30">
        <v>395.60259390495901</v>
      </c>
      <c r="C30">
        <v>402.42080672580801</v>
      </c>
      <c r="D30">
        <v>43.830105183141498</v>
      </c>
      <c r="E30">
        <v>378</v>
      </c>
      <c r="F30">
        <v>-0.15556003784066399</v>
      </c>
      <c r="G30">
        <v>0.378</v>
      </c>
      <c r="H30">
        <v>999</v>
      </c>
      <c r="I30">
        <f t="shared" si="0"/>
        <v>0.15556003784066399</v>
      </c>
    </row>
    <row r="31" spans="1:9" x14ac:dyDescent="0.3">
      <c r="A31" t="s">
        <v>37</v>
      </c>
      <c r="B31">
        <v>330.75682919875101</v>
      </c>
      <c r="C31">
        <v>326.45838226379101</v>
      </c>
      <c r="D31">
        <v>41.970851936599303</v>
      </c>
      <c r="E31">
        <v>607</v>
      </c>
      <c r="F31">
        <v>0.102415050841786</v>
      </c>
      <c r="G31">
        <v>0.60699999999999998</v>
      </c>
      <c r="H31">
        <v>999</v>
      </c>
      <c r="I31">
        <f t="shared" si="0"/>
        <v>-0.102415050841786</v>
      </c>
    </row>
    <row r="32" spans="1:9" x14ac:dyDescent="0.3">
      <c r="A32" t="s">
        <v>38</v>
      </c>
      <c r="B32">
        <v>455.97277419875002</v>
      </c>
      <c r="C32">
        <v>462.4527955927</v>
      </c>
      <c r="D32">
        <v>25.706489676968999</v>
      </c>
      <c r="E32">
        <v>421</v>
      </c>
      <c r="F32">
        <v>-0.25207725657524499</v>
      </c>
      <c r="G32">
        <v>0.42099999999999999</v>
      </c>
      <c r="H32">
        <v>999</v>
      </c>
      <c r="I32">
        <f t="shared" si="0"/>
        <v>0.25207725657524499</v>
      </c>
    </row>
    <row r="33" spans="1:9" x14ac:dyDescent="0.3">
      <c r="A33" t="s">
        <v>39</v>
      </c>
      <c r="B33">
        <v>473.45374357198102</v>
      </c>
      <c r="C33">
        <v>459.61789865723898</v>
      </c>
      <c r="D33">
        <v>21.496921558305299</v>
      </c>
      <c r="E33">
        <v>898</v>
      </c>
      <c r="F33">
        <v>0.64361982608604795</v>
      </c>
      <c r="G33">
        <v>0.89800000000000002</v>
      </c>
      <c r="H33">
        <v>999</v>
      </c>
      <c r="I33">
        <f t="shared" si="0"/>
        <v>-0.64361982608604795</v>
      </c>
    </row>
    <row r="34" spans="1:9" x14ac:dyDescent="0.3">
      <c r="A34" t="s">
        <v>40</v>
      </c>
      <c r="B34">
        <v>445.835547950788</v>
      </c>
      <c r="C34">
        <v>459.41353662802999</v>
      </c>
      <c r="D34">
        <v>24.2469038588759</v>
      </c>
      <c r="E34">
        <v>199</v>
      </c>
      <c r="F34">
        <v>-0.55998855591086805</v>
      </c>
      <c r="G34">
        <v>0.19900000000000001</v>
      </c>
      <c r="H34">
        <v>999</v>
      </c>
      <c r="I34">
        <f t="shared" si="0"/>
        <v>0.55998855591086805</v>
      </c>
    </row>
    <row r="35" spans="1:9" x14ac:dyDescent="0.3">
      <c r="A35" t="s">
        <v>41</v>
      </c>
      <c r="B35">
        <v>460.14716925516501</v>
      </c>
      <c r="C35">
        <v>459.11504726584099</v>
      </c>
      <c r="D35">
        <v>24.165538623161801</v>
      </c>
      <c r="E35">
        <v>656</v>
      </c>
      <c r="F35">
        <v>4.2710489735774897E-2</v>
      </c>
      <c r="G35">
        <v>0.65600000000000003</v>
      </c>
      <c r="H35">
        <v>999</v>
      </c>
      <c r="I35">
        <f t="shared" si="0"/>
        <v>-4.2710489735774897E-2</v>
      </c>
    </row>
    <row r="36" spans="1:9" x14ac:dyDescent="0.3">
      <c r="A36" t="s">
        <v>42</v>
      </c>
      <c r="B36">
        <v>418.04959971289099</v>
      </c>
      <c r="C36">
        <v>429.43982761215699</v>
      </c>
      <c r="D36">
        <v>22.8162050854691</v>
      </c>
      <c r="E36">
        <v>270</v>
      </c>
      <c r="F36">
        <v>-0.49921658122367002</v>
      </c>
      <c r="G36">
        <v>0.27</v>
      </c>
      <c r="H36">
        <v>999</v>
      </c>
      <c r="I36">
        <f t="shared" si="0"/>
        <v>0.49921658122367002</v>
      </c>
    </row>
    <row r="37" spans="1:9" x14ac:dyDescent="0.3">
      <c r="A37" t="s">
        <v>43</v>
      </c>
      <c r="B37">
        <v>449.45957795652203</v>
      </c>
      <c r="C37">
        <v>466.75155193181098</v>
      </c>
      <c r="D37">
        <v>21.457473946597801</v>
      </c>
      <c r="E37">
        <v>71</v>
      </c>
      <c r="F37">
        <v>-0.80587183833122</v>
      </c>
      <c r="G37">
        <v>7.0999999999999994E-2</v>
      </c>
      <c r="H37">
        <v>999</v>
      </c>
      <c r="I37">
        <f t="shared" si="0"/>
        <v>0.80587183833122</v>
      </c>
    </row>
    <row r="38" spans="1:9" x14ac:dyDescent="0.3">
      <c r="A38" t="s">
        <v>44</v>
      </c>
      <c r="B38">
        <v>456.17975453910202</v>
      </c>
      <c r="C38">
        <v>462.01597944465198</v>
      </c>
      <c r="D38">
        <v>19.807434891415099</v>
      </c>
      <c r="E38">
        <v>385</v>
      </c>
      <c r="F38">
        <v>-0.294648193344764</v>
      </c>
      <c r="G38">
        <v>0.38500000000000001</v>
      </c>
      <c r="H38">
        <v>999</v>
      </c>
      <c r="I38">
        <f t="shared" si="0"/>
        <v>0.294648193344764</v>
      </c>
    </row>
    <row r="39" spans="1:9" x14ac:dyDescent="0.3">
      <c r="A39" t="s">
        <v>45</v>
      </c>
      <c r="B39">
        <v>453.06026570864202</v>
      </c>
      <c r="C39">
        <v>461.81115345579701</v>
      </c>
      <c r="D39">
        <v>22.977519798065501</v>
      </c>
      <c r="E39">
        <v>303</v>
      </c>
      <c r="F39">
        <v>-0.38084561885096302</v>
      </c>
      <c r="G39">
        <v>0.30299999999999999</v>
      </c>
      <c r="H39">
        <v>999</v>
      </c>
      <c r="I39">
        <f t="shared" si="0"/>
        <v>0.38084561885096302</v>
      </c>
    </row>
    <row r="40" spans="1:9" x14ac:dyDescent="0.3">
      <c r="A40" t="s">
        <v>46</v>
      </c>
      <c r="B40">
        <v>440.266255595041</v>
      </c>
      <c r="C40">
        <v>455.608154714835</v>
      </c>
      <c r="D40">
        <v>23.162631847655799</v>
      </c>
      <c r="E40">
        <v>149</v>
      </c>
      <c r="F40">
        <v>-0.66235560884010602</v>
      </c>
      <c r="G40">
        <v>0.14899999999999999</v>
      </c>
      <c r="H40">
        <v>999</v>
      </c>
      <c r="I40">
        <f t="shared" si="0"/>
        <v>0.66235560884010602</v>
      </c>
    </row>
    <row r="41" spans="1:9" x14ac:dyDescent="0.3">
      <c r="A41" t="s">
        <v>47</v>
      </c>
      <c r="B41">
        <v>448.819743707317</v>
      </c>
      <c r="C41">
        <v>462.56511016177598</v>
      </c>
      <c r="D41">
        <v>21.184692159249099</v>
      </c>
      <c r="E41">
        <v>152</v>
      </c>
      <c r="F41">
        <v>-0.64883484504437705</v>
      </c>
      <c r="G41">
        <v>0.152</v>
      </c>
      <c r="H41">
        <v>999</v>
      </c>
      <c r="I41">
        <f t="shared" si="0"/>
        <v>0.64883484504437705</v>
      </c>
    </row>
    <row r="42" spans="1:9" x14ac:dyDescent="0.3">
      <c r="A42" s="1" t="s">
        <v>48</v>
      </c>
      <c r="B42" s="1">
        <v>365.74591677832001</v>
      </c>
      <c r="C42" s="1">
        <v>422.61942817301298</v>
      </c>
      <c r="D42" s="1">
        <v>46.089957551320197</v>
      </c>
      <c r="E42" s="1">
        <v>23</v>
      </c>
      <c r="F42" s="1">
        <v>-1.2339675368840499</v>
      </c>
      <c r="G42" s="1">
        <v>2.3E-2</v>
      </c>
      <c r="H42" s="1">
        <v>999</v>
      </c>
      <c r="I42" s="1">
        <f t="shared" si="0"/>
        <v>1.2339675368840499</v>
      </c>
    </row>
    <row r="43" spans="1:9" x14ac:dyDescent="0.3">
      <c r="A43" t="s">
        <v>49</v>
      </c>
      <c r="B43">
        <v>456.53032451145401</v>
      </c>
      <c r="C43">
        <v>464.281854920201</v>
      </c>
      <c r="D43">
        <v>21.216974439213701</v>
      </c>
      <c r="E43">
        <v>334</v>
      </c>
      <c r="F43">
        <v>-0.365345701431457</v>
      </c>
      <c r="G43">
        <v>0.33400000000000002</v>
      </c>
      <c r="H43">
        <v>999</v>
      </c>
      <c r="I43">
        <f t="shared" si="0"/>
        <v>0.365345701431457</v>
      </c>
    </row>
    <row r="44" spans="1:9" x14ac:dyDescent="0.3">
      <c r="A44" t="s">
        <v>50</v>
      </c>
      <c r="B44">
        <v>456.30275096031698</v>
      </c>
      <c r="C44">
        <v>457.11381948608903</v>
      </c>
      <c r="D44">
        <v>24.527173955752001</v>
      </c>
      <c r="E44">
        <v>558</v>
      </c>
      <c r="F44">
        <v>-3.3068160532274002E-2</v>
      </c>
      <c r="G44">
        <v>0.55800000000000005</v>
      </c>
      <c r="H44">
        <v>999</v>
      </c>
      <c r="I44">
        <f t="shared" si="0"/>
        <v>3.3068160532274002E-2</v>
      </c>
    </row>
    <row r="45" spans="1:9" x14ac:dyDescent="0.3">
      <c r="A45" t="s">
        <v>51</v>
      </c>
      <c r="B45">
        <v>438.47340635939599</v>
      </c>
      <c r="C45">
        <v>450.72833002989302</v>
      </c>
      <c r="D45">
        <v>24.149233369410499</v>
      </c>
      <c r="E45">
        <v>236</v>
      </c>
      <c r="F45">
        <v>-0.50746636479232599</v>
      </c>
      <c r="G45">
        <v>0.23599999999999999</v>
      </c>
      <c r="H45">
        <v>999</v>
      </c>
      <c r="I45">
        <f t="shared" si="0"/>
        <v>0.50746636479232599</v>
      </c>
    </row>
    <row r="46" spans="1:9" x14ac:dyDescent="0.3">
      <c r="A46" t="s">
        <v>52</v>
      </c>
      <c r="B46">
        <v>449.51923015805801</v>
      </c>
      <c r="C46">
        <v>461.95390080219801</v>
      </c>
      <c r="D46">
        <v>21.183408797836002</v>
      </c>
      <c r="E46">
        <v>164</v>
      </c>
      <c r="F46">
        <v>-0.58700045695243597</v>
      </c>
      <c r="G46">
        <v>0.16400000000000001</v>
      </c>
      <c r="H46">
        <v>999</v>
      </c>
      <c r="I46">
        <f t="shared" si="0"/>
        <v>0.58700045695243597</v>
      </c>
    </row>
    <row r="47" spans="1:9" x14ac:dyDescent="0.3">
      <c r="A47" t="s">
        <v>53</v>
      </c>
      <c r="B47">
        <v>459.16807704594999</v>
      </c>
      <c r="C47">
        <v>465.34346398711801</v>
      </c>
      <c r="D47">
        <v>21.055057697865902</v>
      </c>
      <c r="E47">
        <v>396</v>
      </c>
      <c r="F47">
        <v>-0.29329707995974302</v>
      </c>
      <c r="G47">
        <v>0.39600000000000002</v>
      </c>
      <c r="H47">
        <v>999</v>
      </c>
      <c r="I47">
        <f t="shared" si="0"/>
        <v>0.29329707995974302</v>
      </c>
    </row>
    <row r="48" spans="1:9" x14ac:dyDescent="0.3">
      <c r="A48" s="1" t="s">
        <v>56</v>
      </c>
      <c r="B48" s="1">
        <v>430.11331634612202</v>
      </c>
      <c r="C48" s="1">
        <v>458.16379149598902</v>
      </c>
      <c r="D48" s="1">
        <v>25.5026302807867</v>
      </c>
      <c r="E48" s="1">
        <v>23</v>
      </c>
      <c r="F48" s="1">
        <v>-1.0999051800158599</v>
      </c>
      <c r="G48" s="1">
        <v>2.3E-2</v>
      </c>
      <c r="H48" s="1">
        <v>999</v>
      </c>
      <c r="I48" s="1">
        <f t="shared" si="0"/>
        <v>1.0999051800158599</v>
      </c>
    </row>
    <row r="49" spans="1:9" x14ac:dyDescent="0.3">
      <c r="A49" t="s">
        <v>57</v>
      </c>
      <c r="B49">
        <v>460.04169912192799</v>
      </c>
      <c r="C49">
        <v>465.22881496713302</v>
      </c>
      <c r="D49">
        <v>20.565417481310401</v>
      </c>
      <c r="E49">
        <v>456</v>
      </c>
      <c r="F49">
        <v>-0.252225166346286</v>
      </c>
      <c r="G49">
        <v>0.45600000000000002</v>
      </c>
      <c r="H49">
        <v>999</v>
      </c>
      <c r="I49">
        <f t="shared" si="0"/>
        <v>0.252225166346286</v>
      </c>
    </row>
    <row r="50" spans="1:9" x14ac:dyDescent="0.3">
      <c r="A50" t="s">
        <v>58</v>
      </c>
      <c r="B50">
        <v>448.46940006663903</v>
      </c>
      <c r="C50">
        <v>465.60932792414201</v>
      </c>
      <c r="D50">
        <v>19.714496248399801</v>
      </c>
      <c r="E50">
        <v>95</v>
      </c>
      <c r="F50">
        <v>-0.86940734582019497</v>
      </c>
      <c r="G50">
        <v>9.5000000000000001E-2</v>
      </c>
      <c r="H50">
        <v>999</v>
      </c>
      <c r="I50">
        <f t="shared" si="0"/>
        <v>0.86940734582019497</v>
      </c>
    </row>
    <row r="51" spans="1:9" x14ac:dyDescent="0.3">
      <c r="A51" t="s">
        <v>59</v>
      </c>
      <c r="B51">
        <v>454.541034476211</v>
      </c>
      <c r="C51">
        <v>465.60826062531498</v>
      </c>
      <c r="D51">
        <v>22.4812298217254</v>
      </c>
      <c r="E51">
        <v>194</v>
      </c>
      <c r="F51">
        <v>-0.49228739872624899</v>
      </c>
      <c r="G51">
        <v>0.19400000000000001</v>
      </c>
      <c r="H51">
        <v>999</v>
      </c>
      <c r="I51">
        <f t="shared" si="0"/>
        <v>0.49228739872624899</v>
      </c>
    </row>
    <row r="52" spans="1:9" x14ac:dyDescent="0.3">
      <c r="A52" t="s">
        <v>60</v>
      </c>
      <c r="B52">
        <v>457.93615309248202</v>
      </c>
      <c r="C52">
        <v>458.85998910085601</v>
      </c>
      <c r="D52">
        <v>24.9676451183472</v>
      </c>
      <c r="E52">
        <v>609</v>
      </c>
      <c r="F52">
        <v>-3.70013272775623E-2</v>
      </c>
      <c r="G52">
        <v>0.60899999999999999</v>
      </c>
      <c r="H52">
        <v>999</v>
      </c>
      <c r="I52">
        <f t="shared" si="0"/>
        <v>3.70013272775623E-2</v>
      </c>
    </row>
    <row r="53" spans="1:9" x14ac:dyDescent="0.3">
      <c r="A53" t="s">
        <v>61</v>
      </c>
      <c r="B53">
        <v>458.87752302071698</v>
      </c>
      <c r="C53">
        <v>465.77375820669198</v>
      </c>
      <c r="D53">
        <v>19.9256164048507</v>
      </c>
      <c r="E53">
        <v>368</v>
      </c>
      <c r="F53">
        <v>-0.34609896355809699</v>
      </c>
      <c r="G53">
        <v>0.36799999999999999</v>
      </c>
      <c r="H53">
        <v>999</v>
      </c>
      <c r="I53">
        <f t="shared" si="0"/>
        <v>0.34609896355809699</v>
      </c>
    </row>
    <row r="54" spans="1:9" x14ac:dyDescent="0.3">
      <c r="A54" t="s">
        <v>62</v>
      </c>
      <c r="B54">
        <v>454.69134423405001</v>
      </c>
      <c r="C54">
        <v>460.25193405229402</v>
      </c>
      <c r="D54">
        <v>21.284389424873702</v>
      </c>
      <c r="E54">
        <v>430</v>
      </c>
      <c r="F54">
        <v>-0.261252024065382</v>
      </c>
      <c r="G54">
        <v>0.43</v>
      </c>
      <c r="H54">
        <v>999</v>
      </c>
      <c r="I54">
        <f t="shared" si="0"/>
        <v>0.261252024065382</v>
      </c>
    </row>
    <row r="55" spans="1:9" x14ac:dyDescent="0.3">
      <c r="A55" t="s">
        <v>63</v>
      </c>
      <c r="B55">
        <v>466.30514892751501</v>
      </c>
      <c r="C55">
        <v>467.11546880869901</v>
      </c>
      <c r="D55">
        <v>20.8694576057975</v>
      </c>
      <c r="E55">
        <v>643</v>
      </c>
      <c r="F55">
        <v>-3.88280278524991E-2</v>
      </c>
      <c r="G55">
        <v>0.64300000000000002</v>
      </c>
      <c r="H55">
        <v>999</v>
      </c>
      <c r="I55">
        <f t="shared" si="0"/>
        <v>3.88280278524991E-2</v>
      </c>
    </row>
    <row r="56" spans="1:9" x14ac:dyDescent="0.3">
      <c r="A56" t="s">
        <v>64</v>
      </c>
      <c r="B56">
        <v>441.17782729875802</v>
      </c>
      <c r="C56">
        <v>460.24007684627799</v>
      </c>
      <c r="D56">
        <v>24.409357017253701</v>
      </c>
      <c r="E56">
        <v>100</v>
      </c>
      <c r="F56">
        <v>-0.78094025721552895</v>
      </c>
      <c r="G56">
        <v>0.1</v>
      </c>
      <c r="H56">
        <v>999</v>
      </c>
      <c r="I56">
        <f t="shared" si="0"/>
        <v>0.78094025721552895</v>
      </c>
    </row>
    <row r="57" spans="1:9" x14ac:dyDescent="0.3">
      <c r="A57" t="s">
        <v>65</v>
      </c>
      <c r="B57">
        <v>456.04307794839298</v>
      </c>
      <c r="C57">
        <v>463.14360882099999</v>
      </c>
      <c r="D57">
        <v>21.589418882414801</v>
      </c>
      <c r="E57">
        <v>347</v>
      </c>
      <c r="F57">
        <v>-0.32888939305313702</v>
      </c>
      <c r="G57">
        <v>0.34699999999999998</v>
      </c>
      <c r="H57">
        <v>999</v>
      </c>
      <c r="I57">
        <f t="shared" si="0"/>
        <v>0.32888939305313702</v>
      </c>
    </row>
    <row r="58" spans="1:9" x14ac:dyDescent="0.3">
      <c r="A58" t="s">
        <v>66</v>
      </c>
      <c r="B58">
        <v>445.86367237919399</v>
      </c>
      <c r="C58">
        <v>458.61499827942299</v>
      </c>
      <c r="D58">
        <v>24.7471111049292</v>
      </c>
      <c r="E58">
        <v>197</v>
      </c>
      <c r="F58">
        <v>-0.515265230198513</v>
      </c>
      <c r="G58">
        <v>0.19700000000000001</v>
      </c>
      <c r="H58">
        <v>999</v>
      </c>
      <c r="I58">
        <f t="shared" si="0"/>
        <v>0.515265230198513</v>
      </c>
    </row>
    <row r="59" spans="1:9" x14ac:dyDescent="0.3">
      <c r="A59" t="s">
        <v>67</v>
      </c>
      <c r="B59">
        <v>443.33679918367301</v>
      </c>
      <c r="C59">
        <v>458.91633546206901</v>
      </c>
      <c r="D59">
        <v>22.6426454950562</v>
      </c>
      <c r="E59">
        <v>150</v>
      </c>
      <c r="F59">
        <v>-0.688061661425449</v>
      </c>
      <c r="G59">
        <v>0.15</v>
      </c>
      <c r="H59">
        <v>999</v>
      </c>
      <c r="I59">
        <f t="shared" si="0"/>
        <v>0.688061661425449</v>
      </c>
    </row>
    <row r="60" spans="1:9" x14ac:dyDescent="0.3">
      <c r="A60" t="s">
        <v>68</v>
      </c>
      <c r="B60">
        <v>449.712471956667</v>
      </c>
      <c r="C60">
        <v>460.434926911128</v>
      </c>
      <c r="D60">
        <v>21.623431729309399</v>
      </c>
      <c r="E60">
        <v>246</v>
      </c>
      <c r="F60">
        <v>-0.495872028486948</v>
      </c>
      <c r="G60">
        <v>0.246</v>
      </c>
      <c r="H60">
        <v>999</v>
      </c>
      <c r="I60">
        <f t="shared" si="0"/>
        <v>0.495872028486948</v>
      </c>
    </row>
    <row r="61" spans="1:9" x14ac:dyDescent="0.3">
      <c r="A61" t="s">
        <v>69</v>
      </c>
      <c r="B61">
        <v>437.03980943485999</v>
      </c>
      <c r="C61">
        <v>441.35804361199001</v>
      </c>
      <c r="D61">
        <v>34.944157744532802</v>
      </c>
      <c r="E61">
        <v>471</v>
      </c>
      <c r="F61">
        <v>-0.123575282846979</v>
      </c>
      <c r="G61">
        <v>0.47099999999999997</v>
      </c>
      <c r="H61">
        <v>999</v>
      </c>
      <c r="I61">
        <f t="shared" si="0"/>
        <v>0.123575282846979</v>
      </c>
    </row>
    <row r="62" spans="1:9" x14ac:dyDescent="0.3">
      <c r="A62" t="s">
        <v>70</v>
      </c>
      <c r="B62">
        <v>462.04133735989097</v>
      </c>
      <c r="C62">
        <v>467.42857613774902</v>
      </c>
      <c r="D62">
        <v>19.1514004924028</v>
      </c>
      <c r="E62">
        <v>436</v>
      </c>
      <c r="F62">
        <v>-0.28129737979188502</v>
      </c>
      <c r="G62">
        <v>0.436</v>
      </c>
      <c r="H62">
        <v>999</v>
      </c>
      <c r="I62">
        <f t="shared" si="0"/>
        <v>0.28129737979188502</v>
      </c>
    </row>
    <row r="63" spans="1:9" x14ac:dyDescent="0.3">
      <c r="A63" t="s">
        <v>71</v>
      </c>
      <c r="B63">
        <v>460.28828770776897</v>
      </c>
      <c r="C63">
        <v>464.92085063187199</v>
      </c>
      <c r="D63">
        <v>21.290806291939798</v>
      </c>
      <c r="E63">
        <v>461</v>
      </c>
      <c r="F63">
        <v>-0.217585133253381</v>
      </c>
      <c r="G63">
        <v>0.46100000000000002</v>
      </c>
      <c r="H63">
        <v>999</v>
      </c>
      <c r="I63">
        <f t="shared" si="0"/>
        <v>0.217585133253381</v>
      </c>
    </row>
    <row r="64" spans="1:9" x14ac:dyDescent="0.3">
      <c r="A64" t="s">
        <v>72</v>
      </c>
      <c r="B64">
        <v>448.73522855770398</v>
      </c>
      <c r="C64">
        <v>466.14432597346098</v>
      </c>
      <c r="D64">
        <v>18.280621338023099</v>
      </c>
      <c r="E64">
        <v>63</v>
      </c>
      <c r="F64">
        <v>-0.95232525710419702</v>
      </c>
      <c r="G64">
        <v>6.3E-2</v>
      </c>
      <c r="H64">
        <v>999</v>
      </c>
      <c r="I64">
        <f t="shared" si="0"/>
        <v>0.95232525710419702</v>
      </c>
    </row>
    <row r="65" spans="1:9" x14ac:dyDescent="0.3">
      <c r="A65" t="s">
        <v>73</v>
      </c>
      <c r="B65">
        <v>456.77528526259101</v>
      </c>
      <c r="C65">
        <v>463.01367470149302</v>
      </c>
      <c r="D65">
        <v>22.282191958811101</v>
      </c>
      <c r="E65">
        <v>415</v>
      </c>
      <c r="F65">
        <v>-0.27997198168085002</v>
      </c>
      <c r="G65">
        <v>0.41499999999999998</v>
      </c>
      <c r="H65">
        <v>999</v>
      </c>
      <c r="I65">
        <f t="shared" si="0"/>
        <v>0.27997198168085002</v>
      </c>
    </row>
    <row r="66" spans="1:9" x14ac:dyDescent="0.3">
      <c r="A66" s="1" t="s">
        <v>74</v>
      </c>
      <c r="B66" s="1">
        <v>446.60160753560899</v>
      </c>
      <c r="C66" s="1">
        <v>467.21313156199199</v>
      </c>
      <c r="D66" s="1">
        <v>18.305328718297499</v>
      </c>
      <c r="E66" s="1">
        <v>33</v>
      </c>
      <c r="F66" s="1">
        <v>-1.1259849163911</v>
      </c>
      <c r="G66" s="1">
        <v>3.3000000000000002E-2</v>
      </c>
      <c r="H66" s="1">
        <v>999</v>
      </c>
      <c r="I66" s="1">
        <f t="shared" si="0"/>
        <v>1.1259849163911</v>
      </c>
    </row>
    <row r="67" spans="1:9" x14ac:dyDescent="0.3">
      <c r="A67" s="2" t="s">
        <v>75</v>
      </c>
      <c r="B67" s="2">
        <v>454.77806322798898</v>
      </c>
      <c r="C67" s="2">
        <v>463.774457938789</v>
      </c>
      <c r="D67" s="2">
        <v>20.251613340811801</v>
      </c>
      <c r="E67" s="2">
        <v>281</v>
      </c>
      <c r="F67" s="2">
        <v>-0.44423101307539198</v>
      </c>
      <c r="G67" s="2">
        <v>0.28100000000000003</v>
      </c>
      <c r="H67" s="2">
        <v>999</v>
      </c>
      <c r="I67" s="2">
        <f t="shared" ref="I67:I69" si="1">-1*F67</f>
        <v>0.44423101307539198</v>
      </c>
    </row>
    <row r="68" spans="1:9" x14ac:dyDescent="0.3">
      <c r="A68" s="1" t="s">
        <v>76</v>
      </c>
      <c r="B68" s="1">
        <v>443.96706245207099</v>
      </c>
      <c r="C68" s="1">
        <v>467.12060206428799</v>
      </c>
      <c r="D68" s="1">
        <v>19.577627856088199</v>
      </c>
      <c r="E68" s="1">
        <v>24</v>
      </c>
      <c r="F68" s="1">
        <v>-1.1826529640064101</v>
      </c>
      <c r="G68" s="1">
        <v>2.4E-2</v>
      </c>
      <c r="H68" s="1">
        <v>999</v>
      </c>
      <c r="I68" s="1">
        <f t="shared" si="1"/>
        <v>1.1826529640064101</v>
      </c>
    </row>
    <row r="69" spans="1:9" x14ac:dyDescent="0.3">
      <c r="A69" s="1" t="s">
        <v>77</v>
      </c>
      <c r="B69" s="1">
        <v>435.84409117895399</v>
      </c>
      <c r="C69" s="1">
        <v>461.67819025990002</v>
      </c>
      <c r="D69" s="1">
        <v>22.157762448553498</v>
      </c>
      <c r="E69" s="1">
        <v>24</v>
      </c>
      <c r="F69" s="1">
        <v>-1.1659164205288699</v>
      </c>
      <c r="G69" s="1">
        <v>2.4E-2</v>
      </c>
      <c r="H69" s="1">
        <v>999</v>
      </c>
      <c r="I69" s="1">
        <f t="shared" si="1"/>
        <v>1.1659164205288699</v>
      </c>
    </row>
    <row r="70" spans="1:9" x14ac:dyDescent="0.3">
      <c r="A70" s="1"/>
      <c r="B70" s="1"/>
      <c r="C70" s="1"/>
      <c r="D70" s="1"/>
      <c r="E70" s="1"/>
      <c r="F70" s="1"/>
      <c r="G70" s="1"/>
      <c r="H70" s="1" t="s">
        <v>92</v>
      </c>
      <c r="I70" s="1">
        <f>AVERAGE(I2:I69)</f>
        <v>0.45373194129807704</v>
      </c>
    </row>
    <row r="71" spans="1:9" x14ac:dyDescent="0.3">
      <c r="H71" s="1" t="s">
        <v>93</v>
      </c>
      <c r="I71" s="1">
        <f>MEDIAN(I2:I69)</f>
        <v>0.3763443976096375</v>
      </c>
    </row>
    <row r="72" spans="1:9" x14ac:dyDescent="0.3">
      <c r="H72" s="1" t="s">
        <v>107</v>
      </c>
      <c r="I72" s="1">
        <f>STDEV(I2:I69)</f>
        <v>0.4628970483342475</v>
      </c>
    </row>
    <row r="73" spans="1:9" x14ac:dyDescent="0.3">
      <c r="H73" s="1" t="s">
        <v>108</v>
      </c>
      <c r="I73" s="1">
        <f>VAR(I2:I69)</f>
        <v>0.2142736773565586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topLeftCell="A55" workbookViewId="0">
      <selection activeCell="K72" sqref="K72"/>
    </sheetView>
  </sheetViews>
  <sheetFormatPr baseColWidth="10" defaultRowHeight="14.4" x14ac:dyDescent="0.3"/>
  <sheetData>
    <row r="1" spans="1:9" x14ac:dyDescent="0.3">
      <c r="A1" s="1" t="s">
        <v>7</v>
      </c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6</v>
      </c>
      <c r="I1" s="1" t="s">
        <v>85</v>
      </c>
    </row>
    <row r="2" spans="1:9" x14ac:dyDescent="0.3">
      <c r="A2" t="s">
        <v>8</v>
      </c>
      <c r="B2">
        <v>143.43116280000001</v>
      </c>
      <c r="C2">
        <v>178.35382428119499</v>
      </c>
      <c r="D2">
        <v>43.007083633471403</v>
      </c>
      <c r="E2">
        <v>209</v>
      </c>
      <c r="F2">
        <v>-0.81202114932564196</v>
      </c>
      <c r="G2">
        <v>0.20899999999999999</v>
      </c>
      <c r="H2">
        <v>999</v>
      </c>
      <c r="I2">
        <f>-1*F2</f>
        <v>0.81202114932564196</v>
      </c>
    </row>
    <row r="3" spans="1:9" x14ac:dyDescent="0.3">
      <c r="A3" t="s">
        <v>9</v>
      </c>
      <c r="B3">
        <v>390.23759825000002</v>
      </c>
      <c r="C3">
        <v>399.53092214114099</v>
      </c>
      <c r="D3">
        <v>97.641272266356694</v>
      </c>
      <c r="E3">
        <v>392</v>
      </c>
      <c r="F3">
        <v>-9.5178234320725794E-2</v>
      </c>
      <c r="G3">
        <v>0.39200000000000002</v>
      </c>
      <c r="H3">
        <v>999</v>
      </c>
      <c r="I3">
        <f t="shared" ref="I3:I66" si="0">-1*F3</f>
        <v>9.5178234320725794E-2</v>
      </c>
    </row>
    <row r="4" spans="1:9" x14ac:dyDescent="0.3">
      <c r="A4" t="s">
        <v>10</v>
      </c>
      <c r="B4">
        <v>85.143135565217406</v>
      </c>
      <c r="C4">
        <v>117.42007154722801</v>
      </c>
      <c r="D4">
        <v>23.207336999365001</v>
      </c>
      <c r="E4">
        <v>72</v>
      </c>
      <c r="F4">
        <v>-1.39080739780244</v>
      </c>
      <c r="G4">
        <v>7.1999999999999995E-2</v>
      </c>
      <c r="H4">
        <v>999</v>
      </c>
      <c r="I4">
        <f t="shared" si="0"/>
        <v>1.39080739780244</v>
      </c>
    </row>
    <row r="5" spans="1:9" x14ac:dyDescent="0.3">
      <c r="A5" s="1" t="s">
        <v>11</v>
      </c>
      <c r="B5" s="1">
        <v>74.145267159090906</v>
      </c>
      <c r="C5" s="1">
        <v>148.150210703158</v>
      </c>
      <c r="D5" s="1">
        <v>33.025592373638901</v>
      </c>
      <c r="E5" s="1">
        <v>2</v>
      </c>
      <c r="F5" s="1">
        <v>-2.2408362189784001</v>
      </c>
      <c r="G5" s="1">
        <v>2E-3</v>
      </c>
      <c r="H5" s="1">
        <v>999</v>
      </c>
      <c r="I5" s="1">
        <f t="shared" si="0"/>
        <v>2.2408362189784001</v>
      </c>
    </row>
    <row r="6" spans="1:9" x14ac:dyDescent="0.3">
      <c r="A6" t="s">
        <v>12</v>
      </c>
      <c r="B6">
        <v>311.15088314285703</v>
      </c>
      <c r="C6">
        <v>344.21146573859602</v>
      </c>
      <c r="D6">
        <v>86.888983275475994</v>
      </c>
      <c r="E6">
        <v>344</v>
      </c>
      <c r="F6">
        <v>-0.38049222524473603</v>
      </c>
      <c r="G6">
        <v>0.34399999999999997</v>
      </c>
      <c r="H6">
        <v>999</v>
      </c>
      <c r="I6">
        <f t="shared" si="0"/>
        <v>0.38049222524473603</v>
      </c>
    </row>
    <row r="7" spans="1:9" x14ac:dyDescent="0.3">
      <c r="A7" t="s">
        <v>13</v>
      </c>
      <c r="B7">
        <v>100.38631516949199</v>
      </c>
      <c r="C7">
        <v>138.71548499202601</v>
      </c>
      <c r="D7">
        <v>28.103928708913301</v>
      </c>
      <c r="E7">
        <v>77</v>
      </c>
      <c r="F7">
        <v>-1.36383671548306</v>
      </c>
      <c r="G7">
        <v>7.6999999999999999E-2</v>
      </c>
      <c r="H7">
        <v>999</v>
      </c>
      <c r="I7">
        <f t="shared" si="0"/>
        <v>1.36383671548306</v>
      </c>
    </row>
    <row r="8" spans="1:9" x14ac:dyDescent="0.3">
      <c r="A8" t="s">
        <v>14</v>
      </c>
      <c r="B8">
        <v>155.65512716000001</v>
      </c>
      <c r="C8">
        <v>190.457356207207</v>
      </c>
      <c r="D8">
        <v>40.411874123993897</v>
      </c>
      <c r="E8">
        <v>193</v>
      </c>
      <c r="F8">
        <v>-0.86118819781594702</v>
      </c>
      <c r="G8">
        <v>0.193</v>
      </c>
      <c r="H8">
        <v>999</v>
      </c>
      <c r="I8">
        <f t="shared" si="0"/>
        <v>0.86118819781594702</v>
      </c>
    </row>
    <row r="9" spans="1:9" x14ac:dyDescent="0.3">
      <c r="A9" t="s">
        <v>15</v>
      </c>
      <c r="B9">
        <v>195.891025722222</v>
      </c>
      <c r="C9">
        <v>178.31734568368401</v>
      </c>
      <c r="D9">
        <v>49.986269083244402</v>
      </c>
      <c r="E9">
        <v>670</v>
      </c>
      <c r="F9">
        <v>0.35157014837959499</v>
      </c>
      <c r="G9">
        <v>0.67</v>
      </c>
      <c r="H9">
        <v>999</v>
      </c>
      <c r="I9">
        <f t="shared" si="0"/>
        <v>-0.35157014837959499</v>
      </c>
    </row>
    <row r="10" spans="1:9" x14ac:dyDescent="0.3">
      <c r="A10" t="s">
        <v>16</v>
      </c>
      <c r="B10">
        <v>170.22590328205101</v>
      </c>
      <c r="C10">
        <v>207.187700020482</v>
      </c>
      <c r="D10">
        <v>60.209901180084302</v>
      </c>
      <c r="E10">
        <v>275</v>
      </c>
      <c r="F10">
        <v>-0.61388236841445998</v>
      </c>
      <c r="G10">
        <v>0.27500000000000002</v>
      </c>
      <c r="H10">
        <v>999</v>
      </c>
      <c r="I10">
        <f t="shared" si="0"/>
        <v>0.61388236841445998</v>
      </c>
    </row>
    <row r="11" spans="1:9" x14ac:dyDescent="0.3">
      <c r="A11" t="s">
        <v>17</v>
      </c>
      <c r="B11">
        <v>115.856542543478</v>
      </c>
      <c r="C11">
        <v>143.42977344392199</v>
      </c>
      <c r="D11">
        <v>32.6173206469782</v>
      </c>
      <c r="E11">
        <v>201</v>
      </c>
      <c r="F11">
        <v>-0.84535548455597698</v>
      </c>
      <c r="G11">
        <v>0.20100000000000001</v>
      </c>
      <c r="H11">
        <v>999</v>
      </c>
      <c r="I11">
        <f t="shared" si="0"/>
        <v>0.84535548455597698</v>
      </c>
    </row>
    <row r="12" spans="1:9" x14ac:dyDescent="0.3">
      <c r="A12" t="s">
        <v>18</v>
      </c>
      <c r="B12">
        <v>116.149161573529</v>
      </c>
      <c r="C12">
        <v>127.802773214376</v>
      </c>
      <c r="D12">
        <v>33.419008285417199</v>
      </c>
      <c r="E12">
        <v>397</v>
      </c>
      <c r="F12">
        <v>-0.34871207252226999</v>
      </c>
      <c r="G12">
        <v>0.39700000000000002</v>
      </c>
      <c r="H12">
        <v>999</v>
      </c>
      <c r="I12">
        <f t="shared" si="0"/>
        <v>0.34871207252226999</v>
      </c>
    </row>
    <row r="13" spans="1:9" x14ac:dyDescent="0.3">
      <c r="A13" t="s">
        <v>19</v>
      </c>
      <c r="B13">
        <v>200.61573325000001</v>
      </c>
      <c r="C13">
        <v>231.95214860998499</v>
      </c>
      <c r="D13">
        <v>49.348806559987601</v>
      </c>
      <c r="E13">
        <v>280</v>
      </c>
      <c r="F13">
        <v>-0.63499844361773905</v>
      </c>
      <c r="G13">
        <v>0.28000000000000003</v>
      </c>
      <c r="H13">
        <v>999</v>
      </c>
      <c r="I13">
        <f t="shared" si="0"/>
        <v>0.63499844361773905</v>
      </c>
    </row>
    <row r="14" spans="1:9" x14ac:dyDescent="0.3">
      <c r="A14" t="s">
        <v>20</v>
      </c>
      <c r="B14">
        <v>112.25197194444399</v>
      </c>
      <c r="C14">
        <v>115.848866546435</v>
      </c>
      <c r="D14">
        <v>27.376200049158999</v>
      </c>
      <c r="E14">
        <v>487</v>
      </c>
      <c r="F14">
        <v>-0.13138765042379899</v>
      </c>
      <c r="G14">
        <v>0.48699999999999999</v>
      </c>
      <c r="H14">
        <v>999</v>
      </c>
      <c r="I14">
        <f t="shared" si="0"/>
        <v>0.13138765042379899</v>
      </c>
    </row>
    <row r="15" spans="1:9" x14ac:dyDescent="0.3">
      <c r="A15" t="s">
        <v>21</v>
      </c>
      <c r="B15">
        <v>272.71571573333301</v>
      </c>
      <c r="C15">
        <v>259.333470234434</v>
      </c>
      <c r="D15">
        <v>66.442480709397003</v>
      </c>
      <c r="E15">
        <v>587</v>
      </c>
      <c r="F15">
        <v>0.20141098520131301</v>
      </c>
      <c r="G15">
        <v>0.58699999999999997</v>
      </c>
      <c r="H15">
        <v>999</v>
      </c>
      <c r="I15">
        <f t="shared" si="0"/>
        <v>-0.20141098520131301</v>
      </c>
    </row>
    <row r="16" spans="1:9" x14ac:dyDescent="0.3">
      <c r="A16" t="s">
        <v>22</v>
      </c>
      <c r="B16">
        <v>125.303939015873</v>
      </c>
      <c r="C16">
        <v>118.56164106083899</v>
      </c>
      <c r="D16">
        <v>26.303133529506599</v>
      </c>
      <c r="E16">
        <v>636</v>
      </c>
      <c r="F16">
        <v>0.25633059830955002</v>
      </c>
      <c r="G16">
        <v>0.63600000000000001</v>
      </c>
      <c r="H16">
        <v>999</v>
      </c>
      <c r="I16">
        <f t="shared" si="0"/>
        <v>-0.25633059830955002</v>
      </c>
    </row>
    <row r="17" spans="1:9" x14ac:dyDescent="0.3">
      <c r="A17" t="s">
        <v>23</v>
      </c>
      <c r="B17">
        <v>120.468496490909</v>
      </c>
      <c r="C17">
        <v>130.04984599535899</v>
      </c>
      <c r="D17">
        <v>26.5899765839543</v>
      </c>
      <c r="E17">
        <v>367</v>
      </c>
      <c r="F17">
        <v>-0.36033689139206598</v>
      </c>
      <c r="G17">
        <v>0.36699999999999999</v>
      </c>
      <c r="H17">
        <v>999</v>
      </c>
      <c r="I17">
        <f t="shared" si="0"/>
        <v>0.36033689139206598</v>
      </c>
    </row>
    <row r="18" spans="1:9" x14ac:dyDescent="0.3">
      <c r="A18" t="s">
        <v>24</v>
      </c>
      <c r="B18">
        <v>147.90538460526301</v>
      </c>
      <c r="C18">
        <v>159.35614526284201</v>
      </c>
      <c r="D18">
        <v>39.229997052586697</v>
      </c>
      <c r="E18">
        <v>395</v>
      </c>
      <c r="F18">
        <v>-0.29188787963020302</v>
      </c>
      <c r="G18">
        <v>0.39500000000000002</v>
      </c>
      <c r="H18">
        <v>999</v>
      </c>
      <c r="I18">
        <f t="shared" si="0"/>
        <v>0.29188787963020302</v>
      </c>
    </row>
    <row r="19" spans="1:9" x14ac:dyDescent="0.3">
      <c r="A19" t="s">
        <v>25</v>
      </c>
      <c r="B19">
        <v>115.96404914285699</v>
      </c>
      <c r="C19">
        <v>129.84268675226701</v>
      </c>
      <c r="D19">
        <v>49.979762003006201</v>
      </c>
      <c r="E19">
        <v>487</v>
      </c>
      <c r="F19">
        <v>-0.277685148012002</v>
      </c>
      <c r="G19">
        <v>0.48699999999999999</v>
      </c>
      <c r="H19">
        <v>999</v>
      </c>
      <c r="I19">
        <f t="shared" si="0"/>
        <v>0.277685148012002</v>
      </c>
    </row>
    <row r="20" spans="1:9" x14ac:dyDescent="0.3">
      <c r="A20" t="s">
        <v>26</v>
      </c>
      <c r="B20">
        <v>331.574153458333</v>
      </c>
      <c r="C20">
        <v>232.36402087066199</v>
      </c>
      <c r="D20">
        <v>60.250115067362998</v>
      </c>
      <c r="E20">
        <v>956</v>
      </c>
      <c r="F20">
        <v>1.64663805997297</v>
      </c>
      <c r="G20">
        <v>0.95599999999999996</v>
      </c>
      <c r="H20">
        <v>999</v>
      </c>
      <c r="I20">
        <f t="shared" si="0"/>
        <v>-1.64663805997297</v>
      </c>
    </row>
    <row r="21" spans="1:9" x14ac:dyDescent="0.3">
      <c r="A21" t="s">
        <v>27</v>
      </c>
      <c r="B21">
        <v>154.235912321429</v>
      </c>
      <c r="C21">
        <v>178.14412988931801</v>
      </c>
      <c r="D21">
        <v>37.245010157758998</v>
      </c>
      <c r="E21">
        <v>270</v>
      </c>
      <c r="F21">
        <v>-0.64191733245933003</v>
      </c>
      <c r="G21">
        <v>0.27</v>
      </c>
      <c r="H21">
        <v>999</v>
      </c>
      <c r="I21">
        <f t="shared" si="0"/>
        <v>0.64191733245933003</v>
      </c>
    </row>
    <row r="22" spans="1:9" x14ac:dyDescent="0.3">
      <c r="A22" s="1" t="s">
        <v>28</v>
      </c>
      <c r="B22" s="1">
        <v>77.078924000000001</v>
      </c>
      <c r="C22" s="1">
        <v>227.24278999247599</v>
      </c>
      <c r="D22" s="1">
        <v>62.783835476833403</v>
      </c>
      <c r="E22" s="1">
        <v>2</v>
      </c>
      <c r="F22" s="1">
        <v>-2.3917599944636301</v>
      </c>
      <c r="G22" s="1">
        <v>2E-3</v>
      </c>
      <c r="H22" s="1">
        <v>999</v>
      </c>
      <c r="I22" s="1">
        <f t="shared" si="0"/>
        <v>2.3917599944636301</v>
      </c>
    </row>
    <row r="23" spans="1:9" x14ac:dyDescent="0.3">
      <c r="A23" t="s">
        <v>29</v>
      </c>
      <c r="B23">
        <v>204.251298225</v>
      </c>
      <c r="C23">
        <v>226.24754387817799</v>
      </c>
      <c r="D23">
        <v>73.304136074548595</v>
      </c>
      <c r="E23">
        <v>384</v>
      </c>
      <c r="F23">
        <v>-0.30006827487617499</v>
      </c>
      <c r="G23">
        <v>0.38400000000000001</v>
      </c>
      <c r="H23">
        <v>999</v>
      </c>
      <c r="I23">
        <f t="shared" si="0"/>
        <v>0.30006827487617499</v>
      </c>
    </row>
    <row r="24" spans="1:9" x14ac:dyDescent="0.3">
      <c r="A24" t="s">
        <v>30</v>
      </c>
      <c r="B24">
        <v>117.24564589705901</v>
      </c>
      <c r="C24">
        <v>121.431030484941</v>
      </c>
      <c r="D24">
        <v>33.601290709173099</v>
      </c>
      <c r="E24">
        <v>482</v>
      </c>
      <c r="F24">
        <v>-0.124560232644259</v>
      </c>
      <c r="G24">
        <v>0.48199999999999998</v>
      </c>
      <c r="H24">
        <v>999</v>
      </c>
      <c r="I24">
        <f t="shared" si="0"/>
        <v>0.124560232644259</v>
      </c>
    </row>
    <row r="25" spans="1:9" x14ac:dyDescent="0.3">
      <c r="A25" t="s">
        <v>31</v>
      </c>
      <c r="B25">
        <v>95.935414787234095</v>
      </c>
      <c r="C25">
        <v>136.760434602049</v>
      </c>
      <c r="D25">
        <v>30.145310846486801</v>
      </c>
      <c r="E25">
        <v>71</v>
      </c>
      <c r="F25">
        <v>-1.35427430231898</v>
      </c>
      <c r="G25">
        <v>7.0999999999999994E-2</v>
      </c>
      <c r="H25">
        <v>999</v>
      </c>
      <c r="I25">
        <f t="shared" si="0"/>
        <v>1.35427430231898</v>
      </c>
    </row>
    <row r="26" spans="1:9" x14ac:dyDescent="0.3">
      <c r="A26" t="s">
        <v>32</v>
      </c>
      <c r="B26">
        <v>134.09357937499999</v>
      </c>
      <c r="C26">
        <v>173.89839122810301</v>
      </c>
      <c r="D26">
        <v>41.091489754612603</v>
      </c>
      <c r="E26">
        <v>159</v>
      </c>
      <c r="F26">
        <v>-0.96868748470320198</v>
      </c>
      <c r="G26">
        <v>0.159</v>
      </c>
      <c r="H26">
        <v>999</v>
      </c>
      <c r="I26">
        <f t="shared" si="0"/>
        <v>0.96868748470320198</v>
      </c>
    </row>
    <row r="27" spans="1:9" x14ac:dyDescent="0.3">
      <c r="A27" t="s">
        <v>33</v>
      </c>
      <c r="B27">
        <v>90.679002450704203</v>
      </c>
      <c r="C27">
        <v>110.19701490572299</v>
      </c>
      <c r="D27">
        <v>22.5378699186769</v>
      </c>
      <c r="E27">
        <v>191</v>
      </c>
      <c r="F27">
        <v>-0.86600963291761801</v>
      </c>
      <c r="G27">
        <v>0.191</v>
      </c>
      <c r="H27">
        <v>999</v>
      </c>
      <c r="I27">
        <f t="shared" si="0"/>
        <v>0.86600963291761801</v>
      </c>
    </row>
    <row r="28" spans="1:9" x14ac:dyDescent="0.3">
      <c r="A28" t="s">
        <v>34</v>
      </c>
      <c r="B28">
        <v>204.09119359259299</v>
      </c>
      <c r="C28">
        <v>195.205694635524</v>
      </c>
      <c r="D28">
        <v>45.359041966719602</v>
      </c>
      <c r="E28">
        <v>588</v>
      </c>
      <c r="F28">
        <v>0.19589256236027999</v>
      </c>
      <c r="G28">
        <v>0.58799999999999997</v>
      </c>
      <c r="H28">
        <v>999</v>
      </c>
      <c r="I28">
        <f t="shared" si="0"/>
        <v>-0.19589256236027999</v>
      </c>
    </row>
    <row r="29" spans="1:9" x14ac:dyDescent="0.3">
      <c r="A29" t="s">
        <v>35</v>
      </c>
      <c r="B29">
        <v>115.49142685</v>
      </c>
      <c r="C29">
        <v>146.170658077653</v>
      </c>
      <c r="D29">
        <v>28.376766663507802</v>
      </c>
      <c r="E29">
        <v>127</v>
      </c>
      <c r="F29">
        <v>-1.08113907378693</v>
      </c>
      <c r="G29">
        <v>0.127</v>
      </c>
      <c r="H29">
        <v>999</v>
      </c>
      <c r="I29">
        <f t="shared" si="0"/>
        <v>1.08113907378693</v>
      </c>
    </row>
    <row r="30" spans="1:9" x14ac:dyDescent="0.3">
      <c r="A30" t="s">
        <v>36</v>
      </c>
      <c r="B30">
        <v>194.57890840909101</v>
      </c>
      <c r="C30">
        <v>257.14364858271898</v>
      </c>
      <c r="D30">
        <v>76.045386581131197</v>
      </c>
      <c r="E30">
        <v>218</v>
      </c>
      <c r="F30">
        <v>-0.82272893841994299</v>
      </c>
      <c r="G30">
        <v>0.218</v>
      </c>
      <c r="H30">
        <v>999</v>
      </c>
      <c r="I30">
        <f t="shared" si="0"/>
        <v>0.82272893841994299</v>
      </c>
    </row>
    <row r="31" spans="1:9" x14ac:dyDescent="0.3">
      <c r="A31" t="s">
        <v>37</v>
      </c>
      <c r="B31">
        <v>252.58260941935501</v>
      </c>
      <c r="C31">
        <v>233.31363190865099</v>
      </c>
      <c r="D31">
        <v>101.5580466194</v>
      </c>
      <c r="E31">
        <v>544</v>
      </c>
      <c r="F31">
        <v>0.189733636596191</v>
      </c>
      <c r="G31">
        <v>0.54400000000000004</v>
      </c>
      <c r="H31">
        <v>999</v>
      </c>
      <c r="I31">
        <f t="shared" si="0"/>
        <v>-0.189733636596191</v>
      </c>
    </row>
    <row r="32" spans="1:9" x14ac:dyDescent="0.3">
      <c r="A32" t="s">
        <v>38</v>
      </c>
      <c r="B32">
        <v>164.37256685</v>
      </c>
      <c r="C32">
        <v>148.85929428821299</v>
      </c>
      <c r="D32">
        <v>29.994323092379801</v>
      </c>
      <c r="E32">
        <v>736</v>
      </c>
      <c r="F32">
        <v>0.51720695659666405</v>
      </c>
      <c r="G32">
        <v>0.73599999999999999</v>
      </c>
      <c r="H32">
        <v>999</v>
      </c>
      <c r="I32">
        <f t="shared" si="0"/>
        <v>-0.51720695659666405</v>
      </c>
    </row>
    <row r="33" spans="1:9" x14ac:dyDescent="0.3">
      <c r="A33" t="s">
        <v>39</v>
      </c>
      <c r="B33">
        <v>143.28319023170701</v>
      </c>
      <c r="C33">
        <v>114.975255296138</v>
      </c>
      <c r="D33">
        <v>29.952826683363998</v>
      </c>
      <c r="E33">
        <v>857</v>
      </c>
      <c r="F33">
        <v>0.94508392262330598</v>
      </c>
      <c r="G33">
        <v>0.85699999999999998</v>
      </c>
      <c r="H33">
        <v>999</v>
      </c>
      <c r="I33">
        <f t="shared" si="0"/>
        <v>-0.94508392262330598</v>
      </c>
    </row>
    <row r="34" spans="1:9" x14ac:dyDescent="0.3">
      <c r="A34" t="s">
        <v>40</v>
      </c>
      <c r="B34">
        <v>124.00651252941201</v>
      </c>
      <c r="C34">
        <v>152.59240677251799</v>
      </c>
      <c r="D34">
        <v>34.1873341442002</v>
      </c>
      <c r="E34">
        <v>186</v>
      </c>
      <c r="F34">
        <v>-0.83615452794687595</v>
      </c>
      <c r="G34">
        <v>0.186</v>
      </c>
      <c r="H34">
        <v>999</v>
      </c>
      <c r="I34">
        <f t="shared" si="0"/>
        <v>0.83615452794687595</v>
      </c>
    </row>
    <row r="35" spans="1:9" x14ac:dyDescent="0.3">
      <c r="A35" t="s">
        <v>41</v>
      </c>
      <c r="B35">
        <v>195.74573386363599</v>
      </c>
      <c r="C35">
        <v>148.60343319048599</v>
      </c>
      <c r="D35">
        <v>33.982749870607002</v>
      </c>
      <c r="E35">
        <v>925</v>
      </c>
      <c r="F35">
        <v>1.3872420817223401</v>
      </c>
      <c r="G35">
        <v>0.92500000000000004</v>
      </c>
      <c r="H35">
        <v>999</v>
      </c>
      <c r="I35">
        <f t="shared" si="0"/>
        <v>-1.3872420817223401</v>
      </c>
    </row>
    <row r="36" spans="1:9" x14ac:dyDescent="0.3">
      <c r="A36" t="s">
        <v>42</v>
      </c>
      <c r="B36">
        <v>102.04469436458299</v>
      </c>
      <c r="C36">
        <v>132.42978319915699</v>
      </c>
      <c r="D36">
        <v>51.064113384109397</v>
      </c>
      <c r="E36">
        <v>304</v>
      </c>
      <c r="F36">
        <v>-0.59503801830484204</v>
      </c>
      <c r="G36">
        <v>0.30399999999999999</v>
      </c>
      <c r="H36">
        <v>999</v>
      </c>
      <c r="I36">
        <f t="shared" si="0"/>
        <v>0.59503801830484204</v>
      </c>
    </row>
    <row r="37" spans="1:9" x14ac:dyDescent="0.3">
      <c r="A37" t="s">
        <v>43</v>
      </c>
      <c r="B37">
        <v>107.489341065217</v>
      </c>
      <c r="C37">
        <v>127.905636071942</v>
      </c>
      <c r="D37">
        <v>24.153352407882299</v>
      </c>
      <c r="E37">
        <v>193</v>
      </c>
      <c r="F37">
        <v>-0.84527790022478899</v>
      </c>
      <c r="G37">
        <v>0.193</v>
      </c>
      <c r="H37">
        <v>999</v>
      </c>
      <c r="I37">
        <f t="shared" si="0"/>
        <v>0.84527790022478899</v>
      </c>
    </row>
    <row r="38" spans="1:9" x14ac:dyDescent="0.3">
      <c r="A38" t="s">
        <v>44</v>
      </c>
      <c r="B38">
        <v>89.460732852459003</v>
      </c>
      <c r="C38">
        <v>125.826171178506</v>
      </c>
      <c r="D38">
        <v>26.979748471502202</v>
      </c>
      <c r="E38">
        <v>78</v>
      </c>
      <c r="F38">
        <v>-1.34787907175854</v>
      </c>
      <c r="G38">
        <v>7.8E-2</v>
      </c>
      <c r="H38">
        <v>999</v>
      </c>
      <c r="I38">
        <f t="shared" si="0"/>
        <v>1.34787907175854</v>
      </c>
    </row>
    <row r="39" spans="1:9" x14ac:dyDescent="0.3">
      <c r="A39" t="s">
        <v>45</v>
      </c>
      <c r="B39">
        <v>110.576787888889</v>
      </c>
      <c r="C39">
        <v>143.69342687124899</v>
      </c>
      <c r="D39">
        <v>31.5753252250842</v>
      </c>
      <c r="E39">
        <v>138</v>
      </c>
      <c r="F39">
        <v>-1.0488138679899199</v>
      </c>
      <c r="G39">
        <v>0.13800000000000001</v>
      </c>
      <c r="H39">
        <v>999</v>
      </c>
      <c r="I39">
        <f t="shared" si="0"/>
        <v>1.0488138679899199</v>
      </c>
    </row>
    <row r="40" spans="1:9" x14ac:dyDescent="0.3">
      <c r="A40" t="s">
        <v>46</v>
      </c>
      <c r="B40">
        <v>141.922716772727</v>
      </c>
      <c r="C40">
        <v>152.27488712785501</v>
      </c>
      <c r="D40">
        <v>34.404873035081799</v>
      </c>
      <c r="E40">
        <v>397</v>
      </c>
      <c r="F40">
        <v>-0.30089256090472999</v>
      </c>
      <c r="G40">
        <v>0.39700000000000002</v>
      </c>
      <c r="H40">
        <v>999</v>
      </c>
      <c r="I40">
        <f t="shared" si="0"/>
        <v>0.30089256090472999</v>
      </c>
    </row>
    <row r="41" spans="1:9" x14ac:dyDescent="0.3">
      <c r="A41" t="s">
        <v>47</v>
      </c>
      <c r="B41">
        <v>149.81579090243901</v>
      </c>
      <c r="C41">
        <v>145.193143155863</v>
      </c>
      <c r="D41">
        <v>26.717323824148199</v>
      </c>
      <c r="E41">
        <v>590</v>
      </c>
      <c r="F41">
        <v>0.173020613030027</v>
      </c>
      <c r="G41">
        <v>0.59</v>
      </c>
      <c r="H41">
        <v>999</v>
      </c>
      <c r="I41">
        <f t="shared" si="0"/>
        <v>-0.173020613030027</v>
      </c>
    </row>
    <row r="42" spans="1:9" x14ac:dyDescent="0.3">
      <c r="A42" t="s">
        <v>48</v>
      </c>
      <c r="B42">
        <v>114.76570259375001</v>
      </c>
      <c r="C42">
        <v>178.559338717076</v>
      </c>
      <c r="D42">
        <v>56.535403981121</v>
      </c>
      <c r="E42">
        <v>132</v>
      </c>
      <c r="F42">
        <v>-1.12838383793329</v>
      </c>
      <c r="G42">
        <v>0.13200000000000001</v>
      </c>
      <c r="H42">
        <v>999</v>
      </c>
      <c r="I42">
        <f t="shared" si="0"/>
        <v>1.12838383793329</v>
      </c>
    </row>
    <row r="43" spans="1:9" x14ac:dyDescent="0.3">
      <c r="A43" t="s">
        <v>49</v>
      </c>
      <c r="B43">
        <v>133.53073097959199</v>
      </c>
      <c r="C43">
        <v>134.03973700273701</v>
      </c>
      <c r="D43">
        <v>27.080102572037401</v>
      </c>
      <c r="E43">
        <v>521</v>
      </c>
      <c r="F43">
        <v>-1.8796310752205499E-2</v>
      </c>
      <c r="G43">
        <v>0.52100000000000002</v>
      </c>
      <c r="H43">
        <v>999</v>
      </c>
      <c r="I43">
        <f t="shared" si="0"/>
        <v>1.8796310752205499E-2</v>
      </c>
    </row>
    <row r="44" spans="1:9" x14ac:dyDescent="0.3">
      <c r="A44" t="s">
        <v>50</v>
      </c>
      <c r="B44">
        <v>129.392127714286</v>
      </c>
      <c r="C44">
        <v>155.237651996425</v>
      </c>
      <c r="D44">
        <v>34.275506618859303</v>
      </c>
      <c r="E44">
        <v>243</v>
      </c>
      <c r="F44">
        <v>-0.75405229073750202</v>
      </c>
      <c r="G44">
        <v>0.24299999999999999</v>
      </c>
      <c r="H44">
        <v>999</v>
      </c>
      <c r="I44">
        <f t="shared" si="0"/>
        <v>0.75405229073750202</v>
      </c>
    </row>
    <row r="45" spans="1:9" x14ac:dyDescent="0.3">
      <c r="A45" t="s">
        <v>51</v>
      </c>
      <c r="B45">
        <v>176.65216237037001</v>
      </c>
      <c r="C45">
        <v>186.69724146780101</v>
      </c>
      <c r="D45">
        <v>41.477439497709902</v>
      </c>
      <c r="E45">
        <v>430</v>
      </c>
      <c r="F45">
        <v>-0.24218175516802101</v>
      </c>
      <c r="G45">
        <v>0.43</v>
      </c>
      <c r="H45">
        <v>999</v>
      </c>
      <c r="I45">
        <f t="shared" si="0"/>
        <v>0.24218175516802101</v>
      </c>
    </row>
    <row r="46" spans="1:9" x14ac:dyDescent="0.3">
      <c r="A46" t="s">
        <v>52</v>
      </c>
      <c r="B46">
        <v>160.820716840909</v>
      </c>
      <c r="C46">
        <v>139.111000864228</v>
      </c>
      <c r="D46">
        <v>28.9028257357513</v>
      </c>
      <c r="E46">
        <v>802</v>
      </c>
      <c r="F46">
        <v>0.75112780235281296</v>
      </c>
      <c r="G46">
        <v>0.80200000000000005</v>
      </c>
      <c r="H46">
        <v>999</v>
      </c>
      <c r="I46">
        <f t="shared" si="0"/>
        <v>-0.75112780235281296</v>
      </c>
    </row>
    <row r="47" spans="1:9" x14ac:dyDescent="0.3">
      <c r="A47" t="s">
        <v>53</v>
      </c>
      <c r="B47">
        <v>102.931693545455</v>
      </c>
      <c r="C47">
        <v>124.52818897300899</v>
      </c>
      <c r="D47">
        <v>25.625904084842499</v>
      </c>
      <c r="E47">
        <v>199</v>
      </c>
      <c r="F47">
        <v>-0.84276033173514198</v>
      </c>
      <c r="G47">
        <v>0.19900000000000001</v>
      </c>
      <c r="H47">
        <v>999</v>
      </c>
      <c r="I47">
        <f t="shared" si="0"/>
        <v>0.84276033173514198</v>
      </c>
    </row>
    <row r="48" spans="1:9" x14ac:dyDescent="0.3">
      <c r="A48" s="1" t="s">
        <v>56</v>
      </c>
      <c r="B48" s="1">
        <v>92.548266628571398</v>
      </c>
      <c r="C48" s="1">
        <v>162.00970322170701</v>
      </c>
      <c r="D48" s="1">
        <v>34.033526993404202</v>
      </c>
      <c r="E48" s="1">
        <v>12</v>
      </c>
      <c r="F48" s="1">
        <v>-2.04097085225983</v>
      </c>
      <c r="G48" s="1">
        <v>1.2E-2</v>
      </c>
      <c r="H48" s="1">
        <v>999</v>
      </c>
      <c r="I48" s="1">
        <f t="shared" si="0"/>
        <v>2.04097085225983</v>
      </c>
    </row>
    <row r="49" spans="1:9" x14ac:dyDescent="0.3">
      <c r="A49" t="s">
        <v>57</v>
      </c>
      <c r="B49">
        <v>129.17677093478301</v>
      </c>
      <c r="C49">
        <v>131.507244038734</v>
      </c>
      <c r="D49">
        <v>25.841029225279701</v>
      </c>
      <c r="E49">
        <v>492</v>
      </c>
      <c r="F49">
        <v>-9.0184995482761501E-2</v>
      </c>
      <c r="G49">
        <v>0.49199999999999999</v>
      </c>
      <c r="H49">
        <v>999</v>
      </c>
      <c r="I49">
        <f t="shared" si="0"/>
        <v>9.0184995482761501E-2</v>
      </c>
    </row>
    <row r="50" spans="1:9" x14ac:dyDescent="0.3">
      <c r="A50" t="s">
        <v>58</v>
      </c>
      <c r="B50">
        <v>97.863198612244901</v>
      </c>
      <c r="C50">
        <v>132.05249410248999</v>
      </c>
      <c r="D50">
        <v>25.357163474965599</v>
      </c>
      <c r="E50">
        <v>68</v>
      </c>
      <c r="F50">
        <v>-1.3483091483792899</v>
      </c>
      <c r="G50">
        <v>6.8000000000000005E-2</v>
      </c>
      <c r="H50">
        <v>999</v>
      </c>
      <c r="I50">
        <f t="shared" si="0"/>
        <v>1.3483091483792899</v>
      </c>
    </row>
    <row r="51" spans="1:9" x14ac:dyDescent="0.3">
      <c r="A51" t="s">
        <v>59</v>
      </c>
      <c r="B51">
        <v>100.301536147059</v>
      </c>
      <c r="C51">
        <v>112.193900244215</v>
      </c>
      <c r="D51">
        <v>25.028005924791699</v>
      </c>
      <c r="E51">
        <v>336</v>
      </c>
      <c r="F51">
        <v>-0.47516226953486201</v>
      </c>
      <c r="G51">
        <v>0.33600000000000002</v>
      </c>
      <c r="H51">
        <v>999</v>
      </c>
      <c r="I51">
        <f t="shared" si="0"/>
        <v>0.47516226953486201</v>
      </c>
    </row>
    <row r="52" spans="1:9" x14ac:dyDescent="0.3">
      <c r="A52" t="s">
        <v>60</v>
      </c>
      <c r="B52">
        <v>103.176426093023</v>
      </c>
      <c r="C52">
        <v>152.08472360791001</v>
      </c>
      <c r="D52">
        <v>33.237490416079801</v>
      </c>
      <c r="E52">
        <v>62</v>
      </c>
      <c r="F52">
        <v>-1.4714798531006399</v>
      </c>
      <c r="G52">
        <v>6.2E-2</v>
      </c>
      <c r="H52">
        <v>999</v>
      </c>
      <c r="I52">
        <f t="shared" si="0"/>
        <v>1.4714798531006399</v>
      </c>
    </row>
    <row r="53" spans="1:9" x14ac:dyDescent="0.3">
      <c r="A53" t="s">
        <v>61</v>
      </c>
      <c r="B53">
        <v>81.427678074626897</v>
      </c>
      <c r="C53">
        <v>118.941824581552</v>
      </c>
      <c r="D53">
        <v>23.370496041814601</v>
      </c>
      <c r="E53">
        <v>50</v>
      </c>
      <c r="F53">
        <v>-1.6051925658661399</v>
      </c>
      <c r="G53">
        <v>0.05</v>
      </c>
      <c r="H53">
        <v>999</v>
      </c>
      <c r="I53">
        <f t="shared" si="0"/>
        <v>1.6051925658661399</v>
      </c>
    </row>
    <row r="54" spans="1:9" x14ac:dyDescent="0.3">
      <c r="A54" t="s">
        <v>62</v>
      </c>
      <c r="B54">
        <v>122.384416963636</v>
      </c>
      <c r="C54">
        <v>136.902618987751</v>
      </c>
      <c r="D54">
        <v>30.403103731021101</v>
      </c>
      <c r="E54">
        <v>334</v>
      </c>
      <c r="F54">
        <v>-0.477523681547741</v>
      </c>
      <c r="G54">
        <v>0.33400000000000002</v>
      </c>
      <c r="H54">
        <v>999</v>
      </c>
      <c r="I54">
        <f t="shared" si="0"/>
        <v>0.477523681547741</v>
      </c>
    </row>
    <row r="55" spans="1:9" x14ac:dyDescent="0.3">
      <c r="A55" t="s">
        <v>63</v>
      </c>
      <c r="B55">
        <v>110.302253711538</v>
      </c>
      <c r="C55">
        <v>123.836538899207</v>
      </c>
      <c r="D55">
        <v>23.930178300143599</v>
      </c>
      <c r="E55">
        <v>300</v>
      </c>
      <c r="F55">
        <v>-0.56557393839339698</v>
      </c>
      <c r="G55">
        <v>0.3</v>
      </c>
      <c r="H55">
        <v>999</v>
      </c>
      <c r="I55">
        <f t="shared" si="0"/>
        <v>0.56557393839339698</v>
      </c>
    </row>
    <row r="56" spans="1:9" x14ac:dyDescent="0.3">
      <c r="A56" t="s">
        <v>64</v>
      </c>
      <c r="B56">
        <v>137.298701864865</v>
      </c>
      <c r="C56">
        <v>157.57803703790299</v>
      </c>
      <c r="D56">
        <v>32.786394100250398</v>
      </c>
      <c r="E56">
        <v>268</v>
      </c>
      <c r="F56">
        <v>-0.61852898830624903</v>
      </c>
      <c r="G56">
        <v>0.26800000000000002</v>
      </c>
      <c r="H56">
        <v>999</v>
      </c>
      <c r="I56">
        <f t="shared" si="0"/>
        <v>0.61852898830624903</v>
      </c>
    </row>
    <row r="57" spans="1:9" x14ac:dyDescent="0.3">
      <c r="A57" t="s">
        <v>65</v>
      </c>
      <c r="B57">
        <v>137.25260421276599</v>
      </c>
      <c r="C57">
        <v>136.744685717398</v>
      </c>
      <c r="D57">
        <v>27.492375617843901</v>
      </c>
      <c r="E57">
        <v>541</v>
      </c>
      <c r="F57">
        <v>1.8474885634766298E-2</v>
      </c>
      <c r="G57">
        <v>0.54100000000000004</v>
      </c>
      <c r="H57">
        <v>999</v>
      </c>
      <c r="I57">
        <f t="shared" si="0"/>
        <v>-1.8474885634766298E-2</v>
      </c>
    </row>
    <row r="58" spans="1:9" x14ac:dyDescent="0.3">
      <c r="A58" t="s">
        <v>66</v>
      </c>
      <c r="B58">
        <v>107.567448438596</v>
      </c>
      <c r="C58">
        <v>134.02928572418</v>
      </c>
      <c r="D58">
        <v>29.994779793356201</v>
      </c>
      <c r="E58">
        <v>195</v>
      </c>
      <c r="F58">
        <v>-0.88221475429684804</v>
      </c>
      <c r="G58">
        <v>0.19500000000000001</v>
      </c>
      <c r="H58">
        <v>999</v>
      </c>
      <c r="I58">
        <f t="shared" si="0"/>
        <v>0.88221475429684804</v>
      </c>
    </row>
    <row r="59" spans="1:9" x14ac:dyDescent="0.3">
      <c r="A59" t="s">
        <v>67</v>
      </c>
      <c r="B59">
        <v>108.24996400000001</v>
      </c>
      <c r="C59">
        <v>144.36548588090099</v>
      </c>
      <c r="D59">
        <v>31.998918080700399</v>
      </c>
      <c r="E59">
        <v>108</v>
      </c>
      <c r="F59">
        <v>-1.1286482183497299</v>
      </c>
      <c r="G59">
        <v>0.108</v>
      </c>
      <c r="H59">
        <v>999</v>
      </c>
      <c r="I59">
        <f t="shared" si="0"/>
        <v>1.1286482183497299</v>
      </c>
    </row>
    <row r="60" spans="1:9" x14ac:dyDescent="0.3">
      <c r="A60" t="s">
        <v>68</v>
      </c>
      <c r="B60">
        <v>115.17259175</v>
      </c>
      <c r="C60">
        <v>135.05358065769099</v>
      </c>
      <c r="D60">
        <v>29.295134533603399</v>
      </c>
      <c r="E60">
        <v>246</v>
      </c>
      <c r="F60">
        <v>-0.67864473825461602</v>
      </c>
      <c r="G60">
        <v>0.246</v>
      </c>
      <c r="H60">
        <v>999</v>
      </c>
      <c r="I60">
        <f t="shared" si="0"/>
        <v>0.67864473825461602</v>
      </c>
    </row>
    <row r="61" spans="1:9" x14ac:dyDescent="0.3">
      <c r="A61" t="s">
        <v>69</v>
      </c>
      <c r="B61">
        <v>179.60313260975599</v>
      </c>
      <c r="C61">
        <v>183.836535491907</v>
      </c>
      <c r="D61">
        <v>47.101544101830697</v>
      </c>
      <c r="E61">
        <v>492</v>
      </c>
      <c r="F61">
        <v>-8.9878218705486304E-2</v>
      </c>
      <c r="G61">
        <v>0.49199999999999999</v>
      </c>
      <c r="H61">
        <v>999</v>
      </c>
      <c r="I61">
        <f t="shared" si="0"/>
        <v>8.9878218705486304E-2</v>
      </c>
    </row>
    <row r="62" spans="1:9" x14ac:dyDescent="0.3">
      <c r="A62" t="s">
        <v>70</v>
      </c>
      <c r="B62">
        <v>134.67373482978701</v>
      </c>
      <c r="C62">
        <v>124.770021846847</v>
      </c>
      <c r="D62">
        <v>22.5572762525155</v>
      </c>
      <c r="E62">
        <v>702</v>
      </c>
      <c r="F62">
        <v>0.43904737753238099</v>
      </c>
      <c r="G62">
        <v>0.70199999999999996</v>
      </c>
      <c r="H62">
        <v>999</v>
      </c>
      <c r="I62">
        <f t="shared" si="0"/>
        <v>-0.43904737753238099</v>
      </c>
    </row>
    <row r="63" spans="1:9" x14ac:dyDescent="0.3">
      <c r="A63" t="s">
        <v>71</v>
      </c>
      <c r="B63">
        <v>104.905617636364</v>
      </c>
      <c r="C63">
        <v>128.97344608985301</v>
      </c>
      <c r="D63">
        <v>28.307653071553801</v>
      </c>
      <c r="E63">
        <v>187</v>
      </c>
      <c r="F63">
        <v>-0.85022337926260105</v>
      </c>
      <c r="G63">
        <v>0.187</v>
      </c>
      <c r="H63">
        <v>999</v>
      </c>
      <c r="I63">
        <f t="shared" si="0"/>
        <v>0.85022337926260105</v>
      </c>
    </row>
    <row r="64" spans="1:9" x14ac:dyDescent="0.3">
      <c r="A64" t="s">
        <v>72</v>
      </c>
      <c r="B64">
        <v>89.111255939024403</v>
      </c>
      <c r="C64">
        <v>108.343519159428</v>
      </c>
      <c r="D64">
        <v>23.626536219668399</v>
      </c>
      <c r="E64">
        <v>183</v>
      </c>
      <c r="F64">
        <v>-0.81401112044486001</v>
      </c>
      <c r="G64">
        <v>0.183</v>
      </c>
      <c r="H64">
        <v>999</v>
      </c>
      <c r="I64">
        <f t="shared" si="0"/>
        <v>0.81401112044486001</v>
      </c>
    </row>
    <row r="65" spans="1:9" x14ac:dyDescent="0.3">
      <c r="A65" t="s">
        <v>73</v>
      </c>
      <c r="B65">
        <v>118.204250294118</v>
      </c>
      <c r="C65">
        <v>141.02766027902399</v>
      </c>
      <c r="D65">
        <v>28.8985637670405</v>
      </c>
      <c r="E65">
        <v>211</v>
      </c>
      <c r="F65">
        <v>-0.78977661896599705</v>
      </c>
      <c r="G65">
        <v>0.21099999999999999</v>
      </c>
      <c r="H65">
        <v>999</v>
      </c>
      <c r="I65">
        <f t="shared" si="0"/>
        <v>0.78977661896599705</v>
      </c>
    </row>
    <row r="66" spans="1:9" x14ac:dyDescent="0.3">
      <c r="A66" s="1" t="s">
        <v>74</v>
      </c>
      <c r="B66" s="1">
        <v>62.657749081967197</v>
      </c>
      <c r="C66" s="1">
        <v>116.298543395724</v>
      </c>
      <c r="D66" s="1">
        <v>23.0384471288029</v>
      </c>
      <c r="E66" s="1">
        <v>4</v>
      </c>
      <c r="F66" s="1">
        <v>-2.3283164014424398</v>
      </c>
      <c r="G66" s="1">
        <v>4.0000000000000001E-3</v>
      </c>
      <c r="H66" s="1">
        <v>999</v>
      </c>
      <c r="I66" s="1">
        <f t="shared" si="0"/>
        <v>2.3283164014424398</v>
      </c>
    </row>
    <row r="67" spans="1:9" x14ac:dyDescent="0.3">
      <c r="A67" s="2" t="s">
        <v>75</v>
      </c>
      <c r="B67" s="2">
        <v>96.273271960784299</v>
      </c>
      <c r="C67" s="2">
        <v>126.124985203458</v>
      </c>
      <c r="D67" s="2">
        <v>26.024919765705999</v>
      </c>
      <c r="E67" s="2">
        <v>103</v>
      </c>
      <c r="F67" s="2">
        <v>-1.1470434303513499</v>
      </c>
      <c r="G67" s="2">
        <v>0.10299999999999999</v>
      </c>
      <c r="H67" s="2">
        <v>999</v>
      </c>
      <c r="I67" s="2">
        <f t="shared" ref="I67:I69" si="1">-1*F67</f>
        <v>1.1470434303513499</v>
      </c>
    </row>
    <row r="68" spans="1:9" x14ac:dyDescent="0.3">
      <c r="A68" s="1" t="s">
        <v>76</v>
      </c>
      <c r="B68" s="1">
        <v>79.315187800000004</v>
      </c>
      <c r="C68" s="1">
        <v>117.233583947486</v>
      </c>
      <c r="D68" s="1">
        <v>22.527419093719299</v>
      </c>
      <c r="E68" s="1">
        <v>32</v>
      </c>
      <c r="F68" s="1">
        <v>-1.68321084584686</v>
      </c>
      <c r="G68" s="1">
        <v>3.2000000000000001E-2</v>
      </c>
      <c r="H68" s="1">
        <v>999</v>
      </c>
      <c r="I68" s="1">
        <f t="shared" si="1"/>
        <v>1.68321084584686</v>
      </c>
    </row>
    <row r="69" spans="1:9" x14ac:dyDescent="0.3">
      <c r="A69" s="1" t="s">
        <v>77</v>
      </c>
      <c r="B69" s="1">
        <v>62.295395844827603</v>
      </c>
      <c r="C69" s="1">
        <v>131.956046307169</v>
      </c>
      <c r="D69" s="1">
        <v>28.206849483273501</v>
      </c>
      <c r="E69" s="1">
        <v>1</v>
      </c>
      <c r="F69" s="1">
        <v>-2.4696359834036001</v>
      </c>
      <c r="G69" s="1">
        <v>1E-3</v>
      </c>
      <c r="H69" s="1">
        <v>999</v>
      </c>
      <c r="I69" s="1">
        <f t="shared" si="1"/>
        <v>2.4696359834036001</v>
      </c>
    </row>
    <row r="70" spans="1:9" x14ac:dyDescent="0.3">
      <c r="H70" s="1" t="s">
        <v>92</v>
      </c>
      <c r="I70" s="1">
        <f>AVERAGE(I1:I69)</f>
        <v>0.61237841455100728</v>
      </c>
    </row>
    <row r="71" spans="1:9" x14ac:dyDescent="0.3">
      <c r="H71" s="1" t="s">
        <v>93</v>
      </c>
      <c r="I71" s="1">
        <f>MEDIAN(I2:I69)</f>
        <v>0.63845788803853454</v>
      </c>
    </row>
    <row r="72" spans="1:9" x14ac:dyDescent="0.3">
      <c r="H72" s="1" t="s">
        <v>107</v>
      </c>
      <c r="I72" s="1">
        <f>STDEV(I2:I69)</f>
        <v>0.81739596007418758</v>
      </c>
    </row>
    <row r="73" spans="1:9" x14ac:dyDescent="0.3">
      <c r="H73" s="1" t="s">
        <v>108</v>
      </c>
      <c r="I73" s="1">
        <f>VAR(I2:I69)</f>
        <v>0.6681361555456027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67" workbookViewId="0">
      <selection activeCell="G21" sqref="G21"/>
    </sheetView>
  </sheetViews>
  <sheetFormatPr baseColWidth="10" defaultRowHeight="14.4" x14ac:dyDescent="0.3"/>
  <sheetData>
    <row r="1" spans="1:9" s="1" customFormat="1" x14ac:dyDescent="0.3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8</v>
      </c>
    </row>
    <row r="2" spans="1:9" x14ac:dyDescent="0.3">
      <c r="A2" t="s">
        <v>8</v>
      </c>
      <c r="B2">
        <v>442.976596744186</v>
      </c>
      <c r="C2">
        <v>429.15659546783598</v>
      </c>
      <c r="D2">
        <v>19.992670742142401</v>
      </c>
      <c r="E2">
        <v>745</v>
      </c>
      <c r="F2">
        <v>0.69125338253179602</v>
      </c>
      <c r="G2">
        <v>0.745</v>
      </c>
      <c r="H2">
        <v>999</v>
      </c>
      <c r="I2">
        <f>F2*-1</f>
        <v>-0.69125338253179602</v>
      </c>
    </row>
    <row r="3" spans="1:9" s="1" customFormat="1" x14ac:dyDescent="0.3">
      <c r="A3" s="1" t="s">
        <v>9</v>
      </c>
      <c r="B3" s="1">
        <v>443.12016982</v>
      </c>
      <c r="C3" s="1">
        <v>398.63437033593601</v>
      </c>
      <c r="D3" s="1">
        <v>31.1569780755094</v>
      </c>
      <c r="E3" s="1">
        <v>956</v>
      </c>
      <c r="F3" s="1">
        <v>1.4277957052270001</v>
      </c>
      <c r="G3" s="1">
        <v>0.95599999999999996</v>
      </c>
      <c r="H3" s="1">
        <v>999</v>
      </c>
      <c r="I3">
        <f t="shared" ref="I3:I66" si="0">F3*-1</f>
        <v>-1.4277957052270001</v>
      </c>
    </row>
    <row r="4" spans="1:9" s="1" customFormat="1" x14ac:dyDescent="0.3">
      <c r="A4" s="1" t="s">
        <v>10</v>
      </c>
      <c r="B4" s="1">
        <v>401.93386262722902</v>
      </c>
      <c r="C4" s="1">
        <v>436.69867796767397</v>
      </c>
      <c r="D4" s="1">
        <v>16.286451290910499</v>
      </c>
      <c r="E4" s="1">
        <v>29</v>
      </c>
      <c r="F4" s="1">
        <v>-2.13458504369502</v>
      </c>
      <c r="G4" s="1">
        <v>2.9000000000000001E-2</v>
      </c>
      <c r="H4" s="1">
        <v>999</v>
      </c>
      <c r="I4">
        <f t="shared" si="0"/>
        <v>2.13458504369502</v>
      </c>
    </row>
    <row r="5" spans="1:9" s="1" customFormat="1" x14ac:dyDescent="0.3">
      <c r="A5" s="1" t="s">
        <v>11</v>
      </c>
      <c r="B5" s="1">
        <v>393.529277480247</v>
      </c>
      <c r="C5" s="1">
        <v>432.86327035948</v>
      </c>
      <c r="D5" s="1">
        <v>18.755899296636201</v>
      </c>
      <c r="E5" s="1">
        <v>26</v>
      </c>
      <c r="F5" s="1">
        <v>-2.0971531280447202</v>
      </c>
      <c r="G5" s="1">
        <v>2.5999999999999999E-2</v>
      </c>
      <c r="H5" s="1">
        <v>999</v>
      </c>
      <c r="I5">
        <f t="shared" si="0"/>
        <v>2.0971531280447202</v>
      </c>
    </row>
    <row r="6" spans="1:9" x14ac:dyDescent="0.3">
      <c r="A6" t="s">
        <v>12</v>
      </c>
      <c r="B6">
        <v>361.473048402367</v>
      </c>
      <c r="C6">
        <v>395.229305682274</v>
      </c>
      <c r="D6">
        <v>31.485508809429</v>
      </c>
      <c r="E6">
        <v>163</v>
      </c>
      <c r="F6">
        <v>-1.0721204311552399</v>
      </c>
      <c r="G6">
        <v>0.16300000000000001</v>
      </c>
      <c r="H6">
        <v>999</v>
      </c>
      <c r="I6">
        <f t="shared" si="0"/>
        <v>1.0721204311552399</v>
      </c>
    </row>
    <row r="7" spans="1:9" s="1" customFormat="1" x14ac:dyDescent="0.3">
      <c r="A7" s="1" t="s">
        <v>13</v>
      </c>
      <c r="B7" s="1">
        <v>384.63271149762198</v>
      </c>
      <c r="C7" s="1">
        <v>425.06378807531399</v>
      </c>
      <c r="D7" s="1">
        <v>21.737134910108601</v>
      </c>
      <c r="E7" s="1">
        <v>33</v>
      </c>
      <c r="F7" s="1">
        <v>-1.8600002596887899</v>
      </c>
      <c r="G7" s="1">
        <v>3.3000000000000002E-2</v>
      </c>
      <c r="H7" s="1">
        <v>999</v>
      </c>
      <c r="I7">
        <f t="shared" si="0"/>
        <v>1.8600002596887899</v>
      </c>
    </row>
    <row r="8" spans="1:9" x14ac:dyDescent="0.3">
      <c r="A8" t="s">
        <v>14</v>
      </c>
      <c r="B8">
        <v>437.47811391124299</v>
      </c>
      <c r="C8">
        <v>428.05446588986302</v>
      </c>
      <c r="D8">
        <v>21.224251799497999</v>
      </c>
      <c r="E8">
        <v>639</v>
      </c>
      <c r="F8">
        <v>0.44400377975171801</v>
      </c>
      <c r="G8">
        <v>0.63900000000000001</v>
      </c>
      <c r="H8">
        <v>999</v>
      </c>
      <c r="I8">
        <f t="shared" si="0"/>
        <v>-0.44400377975171801</v>
      </c>
    </row>
    <row r="9" spans="1:9" x14ac:dyDescent="0.3">
      <c r="A9" t="s">
        <v>15</v>
      </c>
      <c r="B9">
        <v>439.237037032719</v>
      </c>
      <c r="C9">
        <v>414.91812651732499</v>
      </c>
      <c r="D9">
        <v>24.3401674312836</v>
      </c>
      <c r="E9">
        <v>821</v>
      </c>
      <c r="F9">
        <v>0.99912667339080097</v>
      </c>
      <c r="G9">
        <v>0.82099999999999995</v>
      </c>
      <c r="H9">
        <v>999</v>
      </c>
      <c r="I9">
        <f t="shared" si="0"/>
        <v>-0.99912667339080097</v>
      </c>
    </row>
    <row r="10" spans="1:9" x14ac:dyDescent="0.3">
      <c r="A10" t="s">
        <v>16</v>
      </c>
      <c r="B10">
        <v>380.52864943956502</v>
      </c>
      <c r="C10">
        <v>405.70771454583399</v>
      </c>
      <c r="D10">
        <v>27.536860721085102</v>
      </c>
      <c r="E10">
        <v>187</v>
      </c>
      <c r="F10">
        <v>-0.91437674618403797</v>
      </c>
      <c r="G10">
        <v>0.187</v>
      </c>
      <c r="H10">
        <v>999</v>
      </c>
      <c r="I10">
        <f t="shared" si="0"/>
        <v>0.91437674618403797</v>
      </c>
    </row>
    <row r="11" spans="1:9" x14ac:dyDescent="0.3">
      <c r="A11" t="s">
        <v>17</v>
      </c>
      <c r="B11">
        <v>449.569270409024</v>
      </c>
      <c r="C11">
        <v>436.10009831254899</v>
      </c>
      <c r="D11">
        <v>16.621593972181699</v>
      </c>
      <c r="E11">
        <v>791</v>
      </c>
      <c r="F11">
        <v>0.81034178304544502</v>
      </c>
      <c r="G11">
        <v>0.79100000000000004</v>
      </c>
      <c r="H11">
        <v>999</v>
      </c>
      <c r="I11">
        <f t="shared" si="0"/>
        <v>-0.81034178304544502</v>
      </c>
    </row>
    <row r="12" spans="1:9" s="1" customFormat="1" x14ac:dyDescent="0.3">
      <c r="A12" s="1" t="s">
        <v>18</v>
      </c>
      <c r="B12" s="1">
        <v>381.81660497769201</v>
      </c>
      <c r="C12" s="1">
        <v>427.91587948780898</v>
      </c>
      <c r="D12" s="1">
        <v>19.0715132178739</v>
      </c>
      <c r="E12" s="1">
        <v>8</v>
      </c>
      <c r="F12" s="1">
        <v>-2.4171796953643399</v>
      </c>
      <c r="G12" s="1">
        <v>8.0000000000000002E-3</v>
      </c>
      <c r="H12" s="1">
        <v>999</v>
      </c>
      <c r="I12">
        <f t="shared" si="0"/>
        <v>2.4171796953643399</v>
      </c>
    </row>
    <row r="13" spans="1:9" x14ac:dyDescent="0.3">
      <c r="A13" t="s">
        <v>19</v>
      </c>
      <c r="B13">
        <v>452.97319900617299</v>
      </c>
      <c r="C13">
        <v>420.909067913939</v>
      </c>
      <c r="D13">
        <v>23.5948490980429</v>
      </c>
      <c r="E13">
        <v>941</v>
      </c>
      <c r="F13">
        <v>1.3589462241949199</v>
      </c>
      <c r="G13">
        <v>0.94099999999999995</v>
      </c>
      <c r="H13">
        <v>999</v>
      </c>
      <c r="I13">
        <f t="shared" si="0"/>
        <v>-1.3589462241949199</v>
      </c>
    </row>
    <row r="14" spans="1:9" s="1" customFormat="1" x14ac:dyDescent="0.3">
      <c r="A14" s="1" t="s">
        <v>20</v>
      </c>
      <c r="B14" s="1">
        <v>414.237406284195</v>
      </c>
      <c r="C14" s="1">
        <v>439.57992722293602</v>
      </c>
      <c r="D14" s="1">
        <v>14.8764006413882</v>
      </c>
      <c r="E14" s="1">
        <v>46</v>
      </c>
      <c r="F14" s="1">
        <v>-1.70353848015058</v>
      </c>
      <c r="G14" s="1">
        <v>4.5999999999999999E-2</v>
      </c>
      <c r="H14" s="1">
        <v>999</v>
      </c>
      <c r="I14">
        <f t="shared" si="0"/>
        <v>1.70353848015058</v>
      </c>
    </row>
    <row r="15" spans="1:9" x14ac:dyDescent="0.3">
      <c r="A15" t="s">
        <v>21</v>
      </c>
      <c r="B15">
        <v>419.52436826592799</v>
      </c>
      <c r="C15">
        <v>410.130132979162</v>
      </c>
      <c r="D15">
        <v>27.683557436971899</v>
      </c>
      <c r="E15">
        <v>585</v>
      </c>
      <c r="F15">
        <v>0.33934350049317802</v>
      </c>
      <c r="G15">
        <v>0.58499999999999996</v>
      </c>
      <c r="H15">
        <v>999</v>
      </c>
      <c r="I15">
        <f t="shared" si="0"/>
        <v>-0.33934350049317802</v>
      </c>
    </row>
    <row r="16" spans="1:9" x14ac:dyDescent="0.3">
      <c r="A16" t="s">
        <v>22</v>
      </c>
      <c r="B16">
        <v>432.01441211981802</v>
      </c>
      <c r="C16">
        <v>437.875028718252</v>
      </c>
      <c r="D16">
        <v>15.3662207014281</v>
      </c>
      <c r="E16">
        <v>350</v>
      </c>
      <c r="F16">
        <v>-0.38139609682229397</v>
      </c>
      <c r="G16">
        <v>0.35</v>
      </c>
      <c r="H16">
        <v>999</v>
      </c>
      <c r="I16">
        <f t="shared" si="0"/>
        <v>0.38139609682229397</v>
      </c>
    </row>
    <row r="17" spans="1:9" x14ac:dyDescent="0.3">
      <c r="A17" t="s">
        <v>23</v>
      </c>
      <c r="B17">
        <v>415.86069466666697</v>
      </c>
      <c r="C17">
        <v>438.348097325438</v>
      </c>
      <c r="D17">
        <v>14.9262412447149</v>
      </c>
      <c r="E17">
        <v>78</v>
      </c>
      <c r="F17">
        <v>-1.50656835100625</v>
      </c>
      <c r="G17">
        <v>7.8E-2</v>
      </c>
      <c r="H17">
        <v>999</v>
      </c>
      <c r="I17">
        <f t="shared" si="0"/>
        <v>1.50656835100625</v>
      </c>
    </row>
    <row r="18" spans="1:9" x14ac:dyDescent="0.3">
      <c r="A18" t="s">
        <v>24</v>
      </c>
      <c r="B18">
        <v>431.26539248697901</v>
      </c>
      <c r="C18">
        <v>428.79310859699899</v>
      </c>
      <c r="D18">
        <v>18.8560324987832</v>
      </c>
      <c r="E18">
        <v>555</v>
      </c>
      <c r="F18">
        <v>0.131113684182491</v>
      </c>
      <c r="G18">
        <v>0.55500000000000005</v>
      </c>
      <c r="H18">
        <v>999</v>
      </c>
      <c r="I18">
        <f t="shared" si="0"/>
        <v>-0.131113684182491</v>
      </c>
    </row>
    <row r="19" spans="1:9" x14ac:dyDescent="0.3">
      <c r="A19" t="s">
        <v>25</v>
      </c>
      <c r="B19">
        <v>394.36652579502402</v>
      </c>
      <c r="C19">
        <v>407.59366222707001</v>
      </c>
      <c r="D19">
        <v>21.547840090068501</v>
      </c>
      <c r="E19">
        <v>282</v>
      </c>
      <c r="F19">
        <v>-0.61384975834036704</v>
      </c>
      <c r="G19">
        <v>0.28199999999999997</v>
      </c>
      <c r="H19">
        <v>999</v>
      </c>
      <c r="I19">
        <f t="shared" si="0"/>
        <v>0.61384975834036704</v>
      </c>
    </row>
    <row r="20" spans="1:9" x14ac:dyDescent="0.3">
      <c r="A20" t="s">
        <v>26</v>
      </c>
      <c r="B20">
        <v>400.37882530473399</v>
      </c>
      <c r="C20">
        <v>398.456389413002</v>
      </c>
      <c r="D20">
        <v>30.035007077614299</v>
      </c>
      <c r="E20">
        <v>506</v>
      </c>
      <c r="F20">
        <v>6.4006507032414395E-2</v>
      </c>
      <c r="G20">
        <v>0.50600000000000001</v>
      </c>
      <c r="H20">
        <v>999</v>
      </c>
      <c r="I20">
        <f t="shared" si="0"/>
        <v>-6.4006507032414395E-2</v>
      </c>
    </row>
    <row r="21" spans="1:9" x14ac:dyDescent="0.3">
      <c r="A21" t="s">
        <v>27</v>
      </c>
      <c r="B21">
        <v>438.378082866667</v>
      </c>
      <c r="C21">
        <v>429.89461249290599</v>
      </c>
      <c r="D21">
        <v>20.7508472710362</v>
      </c>
      <c r="E21">
        <v>625</v>
      </c>
      <c r="F21">
        <v>0.40882525243205697</v>
      </c>
      <c r="G21">
        <v>0.625</v>
      </c>
      <c r="H21">
        <v>999</v>
      </c>
      <c r="I21">
        <f t="shared" si="0"/>
        <v>-0.40882525243205697</v>
      </c>
    </row>
    <row r="22" spans="1:9" s="1" customFormat="1" x14ac:dyDescent="0.3">
      <c r="A22" s="1" t="s">
        <v>28</v>
      </c>
      <c r="B22" s="1">
        <v>344.77062942458701</v>
      </c>
      <c r="C22" s="1">
        <v>408.56278347066598</v>
      </c>
      <c r="D22" s="1">
        <v>27.025529472990399</v>
      </c>
      <c r="E22" s="1">
        <v>14</v>
      </c>
      <c r="F22" s="1">
        <v>-2.3604404905307601</v>
      </c>
      <c r="G22" s="1">
        <v>1.4E-2</v>
      </c>
      <c r="H22" s="1">
        <v>999</v>
      </c>
      <c r="I22">
        <f t="shared" si="0"/>
        <v>2.3604404905307601</v>
      </c>
    </row>
    <row r="23" spans="1:9" x14ac:dyDescent="0.3">
      <c r="A23" t="s">
        <v>29</v>
      </c>
      <c r="B23">
        <v>353.399466633136</v>
      </c>
      <c r="C23">
        <v>361.48041700748502</v>
      </c>
      <c r="D23">
        <v>34.677815780498101</v>
      </c>
      <c r="E23">
        <v>409</v>
      </c>
      <c r="F23">
        <v>-0.23302939335910999</v>
      </c>
      <c r="G23">
        <v>0.40899999999999997</v>
      </c>
      <c r="H23">
        <v>999</v>
      </c>
      <c r="I23">
        <f t="shared" si="0"/>
        <v>0.23302939335910999</v>
      </c>
    </row>
    <row r="24" spans="1:9" x14ac:dyDescent="0.3">
      <c r="A24" t="s">
        <v>30</v>
      </c>
      <c r="B24">
        <v>426.13874989776502</v>
      </c>
      <c r="C24">
        <v>433.84360887857702</v>
      </c>
      <c r="D24">
        <v>16.920403178405302</v>
      </c>
      <c r="E24">
        <v>327</v>
      </c>
      <c r="F24">
        <v>-0.45535906559516798</v>
      </c>
      <c r="G24">
        <v>0.32700000000000001</v>
      </c>
      <c r="H24">
        <v>999</v>
      </c>
      <c r="I24">
        <f t="shared" si="0"/>
        <v>0.45535906559516798</v>
      </c>
    </row>
    <row r="25" spans="1:9" x14ac:dyDescent="0.3">
      <c r="A25" t="s">
        <v>31</v>
      </c>
      <c r="B25">
        <v>425.22008612068998</v>
      </c>
      <c r="C25">
        <v>437.46018084922702</v>
      </c>
      <c r="D25">
        <v>15.9353090049757</v>
      </c>
      <c r="E25">
        <v>236</v>
      </c>
      <c r="F25">
        <v>-0.76811153926891496</v>
      </c>
      <c r="G25">
        <v>0.23599999999999999</v>
      </c>
      <c r="H25">
        <v>999</v>
      </c>
      <c r="I25">
        <f t="shared" si="0"/>
        <v>0.76811153926891496</v>
      </c>
    </row>
    <row r="26" spans="1:9" x14ac:dyDescent="0.3">
      <c r="A26" t="s">
        <v>32</v>
      </c>
      <c r="B26">
        <v>409.59961800399998</v>
      </c>
      <c r="C26">
        <v>419.49241081646898</v>
      </c>
      <c r="D26">
        <v>24.198835821949501</v>
      </c>
      <c r="E26">
        <v>328</v>
      </c>
      <c r="F26">
        <v>-0.40881275798797401</v>
      </c>
      <c r="G26">
        <v>0.32800000000000001</v>
      </c>
      <c r="H26">
        <v>999</v>
      </c>
      <c r="I26">
        <f t="shared" si="0"/>
        <v>0.40881275798797401</v>
      </c>
    </row>
    <row r="27" spans="1:9" x14ac:dyDescent="0.3">
      <c r="A27" t="s">
        <v>33</v>
      </c>
      <c r="B27">
        <v>440.14784543880501</v>
      </c>
      <c r="C27">
        <v>442.280739185328</v>
      </c>
      <c r="D27">
        <v>13.0891286455283</v>
      </c>
      <c r="E27">
        <v>405</v>
      </c>
      <c r="F27">
        <v>-0.162951545842727</v>
      </c>
      <c r="G27">
        <v>0.40500000000000003</v>
      </c>
      <c r="H27">
        <v>999</v>
      </c>
      <c r="I27">
        <f t="shared" si="0"/>
        <v>0.162951545842727</v>
      </c>
    </row>
    <row r="28" spans="1:9" x14ac:dyDescent="0.3">
      <c r="A28" s="1" t="s">
        <v>34</v>
      </c>
      <c r="B28" s="1">
        <v>462.00135583179002</v>
      </c>
      <c r="C28" s="1">
        <v>420.981829707077</v>
      </c>
      <c r="D28" s="1">
        <v>23.134561592655398</v>
      </c>
      <c r="E28" s="1">
        <v>985</v>
      </c>
      <c r="F28" s="1">
        <v>1.7730842212171101</v>
      </c>
      <c r="G28" s="1">
        <v>0.98499999999999999</v>
      </c>
      <c r="H28" s="1">
        <v>999</v>
      </c>
      <c r="I28" s="1">
        <f t="shared" si="0"/>
        <v>-1.7730842212171101</v>
      </c>
    </row>
    <row r="29" spans="1:9" x14ac:dyDescent="0.3">
      <c r="A29" t="s">
        <v>35</v>
      </c>
      <c r="B29">
        <v>434.22632383673499</v>
      </c>
      <c r="C29">
        <v>438.50207259559801</v>
      </c>
      <c r="D29">
        <v>15.6041624776209</v>
      </c>
      <c r="E29">
        <v>373</v>
      </c>
      <c r="F29">
        <v>-0.27401334515679399</v>
      </c>
      <c r="G29">
        <v>0.373</v>
      </c>
      <c r="H29">
        <v>999</v>
      </c>
      <c r="I29">
        <f t="shared" si="0"/>
        <v>0.27401334515679399</v>
      </c>
    </row>
    <row r="30" spans="1:9" x14ac:dyDescent="0.3">
      <c r="A30" t="s">
        <v>36</v>
      </c>
      <c r="B30">
        <v>346.54298585919997</v>
      </c>
      <c r="C30">
        <v>353.85348750608398</v>
      </c>
      <c r="D30">
        <v>38.191029062353103</v>
      </c>
      <c r="E30">
        <v>415</v>
      </c>
      <c r="F30">
        <v>-0.19141934182889001</v>
      </c>
      <c r="G30">
        <v>0.41499999999999998</v>
      </c>
      <c r="H30">
        <v>999</v>
      </c>
      <c r="I30">
        <f t="shared" si="0"/>
        <v>0.19141934182889001</v>
      </c>
    </row>
    <row r="31" spans="1:9" x14ac:dyDescent="0.3">
      <c r="A31" t="s">
        <v>37</v>
      </c>
      <c r="B31">
        <v>320.99073409079602</v>
      </c>
      <c r="C31">
        <v>318.645510748785</v>
      </c>
      <c r="D31">
        <v>28.293578166525499</v>
      </c>
      <c r="E31">
        <v>588</v>
      </c>
      <c r="F31">
        <v>8.2888891896523403E-2</v>
      </c>
      <c r="G31">
        <v>0.58799999999999997</v>
      </c>
      <c r="H31">
        <v>999</v>
      </c>
      <c r="I31">
        <f t="shared" si="0"/>
        <v>-8.2888891896523403E-2</v>
      </c>
    </row>
    <row r="32" spans="1:9" x14ac:dyDescent="0.3">
      <c r="A32" t="s">
        <v>38</v>
      </c>
      <c r="B32">
        <v>437.18189544000001</v>
      </c>
      <c r="C32">
        <v>440.15398713570198</v>
      </c>
      <c r="D32">
        <v>15.1555461419479</v>
      </c>
      <c r="E32">
        <v>404</v>
      </c>
      <c r="F32">
        <v>-0.196105878855521</v>
      </c>
      <c r="G32">
        <v>0.40400000000000003</v>
      </c>
      <c r="H32">
        <v>999</v>
      </c>
      <c r="I32">
        <f t="shared" si="0"/>
        <v>0.196105878855521</v>
      </c>
    </row>
    <row r="33" spans="1:9" s="1" customFormat="1" x14ac:dyDescent="0.3">
      <c r="A33" s="1" t="s">
        <v>39</v>
      </c>
      <c r="B33" s="1">
        <v>404.59249759891702</v>
      </c>
      <c r="C33" s="1">
        <v>436.955636524601</v>
      </c>
      <c r="D33" s="1">
        <v>15.830472017588701</v>
      </c>
      <c r="E33" s="1">
        <v>20</v>
      </c>
      <c r="F33" s="1">
        <v>-2.0443571669705398</v>
      </c>
      <c r="G33" s="1">
        <v>0.02</v>
      </c>
      <c r="H33" s="1">
        <v>999</v>
      </c>
      <c r="I33">
        <f t="shared" si="0"/>
        <v>2.0443571669705398</v>
      </c>
    </row>
    <row r="34" spans="1:9" x14ac:dyDescent="0.3">
      <c r="A34" t="s">
        <v>40</v>
      </c>
      <c r="B34">
        <v>413.41414655845199</v>
      </c>
      <c r="C34">
        <v>436.29911700720999</v>
      </c>
      <c r="D34">
        <v>17.546623229038101</v>
      </c>
      <c r="E34">
        <v>102</v>
      </c>
      <c r="F34">
        <v>-1.30423786674152</v>
      </c>
      <c r="G34">
        <v>0.10199999999999999</v>
      </c>
      <c r="H34">
        <v>999</v>
      </c>
      <c r="I34">
        <f t="shared" si="0"/>
        <v>1.30423786674152</v>
      </c>
    </row>
    <row r="35" spans="1:9" x14ac:dyDescent="0.3">
      <c r="A35" t="s">
        <v>41</v>
      </c>
      <c r="B35">
        <v>420.03451940025002</v>
      </c>
      <c r="C35">
        <v>436.16521510743598</v>
      </c>
      <c r="D35">
        <v>16.861643097356399</v>
      </c>
      <c r="E35">
        <v>173</v>
      </c>
      <c r="F35">
        <v>-0.95665028692931897</v>
      </c>
      <c r="G35">
        <v>0.17299999999999999</v>
      </c>
      <c r="H35">
        <v>999</v>
      </c>
      <c r="I35">
        <f t="shared" si="0"/>
        <v>0.95665028692931897</v>
      </c>
    </row>
    <row r="36" spans="1:9" s="1" customFormat="1" x14ac:dyDescent="0.3">
      <c r="A36" s="1" t="s">
        <v>42</v>
      </c>
      <c r="B36" s="1">
        <v>363.247457525632</v>
      </c>
      <c r="C36" s="1">
        <v>406.441466016243</v>
      </c>
      <c r="D36" s="1">
        <v>23.625955858038601</v>
      </c>
      <c r="E36" s="1">
        <v>23</v>
      </c>
      <c r="F36" s="1">
        <v>-1.82824384969441</v>
      </c>
      <c r="G36" s="1">
        <v>2.3E-2</v>
      </c>
      <c r="H36" s="1">
        <v>999</v>
      </c>
      <c r="I36">
        <f t="shared" si="0"/>
        <v>1.82824384969441</v>
      </c>
    </row>
    <row r="37" spans="1:9" x14ac:dyDescent="0.3">
      <c r="A37" t="s">
        <v>43</v>
      </c>
      <c r="B37">
        <v>444.711999202806</v>
      </c>
      <c r="C37">
        <v>442.06569304399898</v>
      </c>
      <c r="D37">
        <v>13.349626033471999</v>
      </c>
      <c r="E37">
        <v>554</v>
      </c>
      <c r="F37">
        <v>0.198230733368228</v>
      </c>
      <c r="G37">
        <v>0.55400000000000005</v>
      </c>
      <c r="H37">
        <v>999</v>
      </c>
      <c r="I37">
        <f t="shared" si="0"/>
        <v>-0.198230733368228</v>
      </c>
    </row>
    <row r="38" spans="1:9" x14ac:dyDescent="0.3">
      <c r="A38" t="s">
        <v>44</v>
      </c>
      <c r="B38">
        <v>431.41302593293699</v>
      </c>
      <c r="C38">
        <v>439.25822693861198</v>
      </c>
      <c r="D38">
        <v>15.118517045178301</v>
      </c>
      <c r="E38">
        <v>305</v>
      </c>
      <c r="F38">
        <v>-0.51891339489392596</v>
      </c>
      <c r="G38">
        <v>0.30499999999999999</v>
      </c>
      <c r="H38">
        <v>999</v>
      </c>
      <c r="I38">
        <f t="shared" si="0"/>
        <v>0.51891339489392596</v>
      </c>
    </row>
    <row r="39" spans="1:9" x14ac:dyDescent="0.3">
      <c r="A39" t="s">
        <v>45</v>
      </c>
      <c r="B39">
        <v>430.28283846595798</v>
      </c>
      <c r="C39">
        <v>436.66715364361698</v>
      </c>
      <c r="D39">
        <v>16.310430765035498</v>
      </c>
      <c r="E39">
        <v>332</v>
      </c>
      <c r="F39">
        <v>-0.39142529523772801</v>
      </c>
      <c r="G39">
        <v>0.33200000000000002</v>
      </c>
      <c r="H39">
        <v>999</v>
      </c>
      <c r="I39">
        <f t="shared" si="0"/>
        <v>0.39142529523772801</v>
      </c>
    </row>
    <row r="40" spans="1:9" x14ac:dyDescent="0.3">
      <c r="A40" t="s">
        <v>46</v>
      </c>
      <c r="B40">
        <v>414.14636915966901</v>
      </c>
      <c r="C40">
        <v>435.97880444257902</v>
      </c>
      <c r="D40">
        <v>16.834482617626701</v>
      </c>
      <c r="E40">
        <v>109</v>
      </c>
      <c r="F40">
        <v>-1.2968878093140901</v>
      </c>
      <c r="G40">
        <v>0.109</v>
      </c>
      <c r="H40">
        <v>999</v>
      </c>
      <c r="I40">
        <f t="shared" si="0"/>
        <v>1.2968878093140901</v>
      </c>
    </row>
    <row r="41" spans="1:9" s="1" customFormat="1" x14ac:dyDescent="0.3">
      <c r="A41" s="1" t="s">
        <v>47</v>
      </c>
      <c r="B41" s="1">
        <v>397.89415099115701</v>
      </c>
      <c r="C41" s="1">
        <v>439.731390630568</v>
      </c>
      <c r="D41" s="1">
        <v>14.8666597601893</v>
      </c>
      <c r="E41" s="1">
        <v>5</v>
      </c>
      <c r="F41" s="1">
        <v>-2.8141654086578498</v>
      </c>
      <c r="G41" s="1">
        <v>5.0000000000000001E-3</v>
      </c>
      <c r="H41" s="1">
        <v>999</v>
      </c>
      <c r="I41">
        <f t="shared" si="0"/>
        <v>2.8141654086578498</v>
      </c>
    </row>
    <row r="42" spans="1:9" s="1" customFormat="1" x14ac:dyDescent="0.3">
      <c r="A42" s="1" t="s">
        <v>48</v>
      </c>
      <c r="B42" s="1">
        <v>331.13100368355299</v>
      </c>
      <c r="C42" s="1">
        <v>409.398946486878</v>
      </c>
      <c r="D42" s="1">
        <v>27.235330218529601</v>
      </c>
      <c r="E42" s="1">
        <v>4</v>
      </c>
      <c r="F42" s="1">
        <v>-2.8737651489929301</v>
      </c>
      <c r="G42" s="1">
        <v>4.0000000000000001E-3</v>
      </c>
      <c r="H42" s="1">
        <v>999</v>
      </c>
      <c r="I42">
        <f t="shared" si="0"/>
        <v>2.8737651489929301</v>
      </c>
    </row>
    <row r="43" spans="1:9" x14ac:dyDescent="0.3">
      <c r="A43" t="s">
        <v>49</v>
      </c>
      <c r="B43">
        <v>429.57740445005999</v>
      </c>
      <c r="C43">
        <v>437.81161688900301</v>
      </c>
      <c r="D43">
        <v>15.426045305867699</v>
      </c>
      <c r="E43">
        <v>284</v>
      </c>
      <c r="F43">
        <v>-0.53378635130877805</v>
      </c>
      <c r="G43">
        <v>0.28399999999999997</v>
      </c>
      <c r="H43">
        <v>999</v>
      </c>
      <c r="I43">
        <f t="shared" si="0"/>
        <v>0.53378635130877805</v>
      </c>
    </row>
    <row r="44" spans="1:9" s="2" customFormat="1" x14ac:dyDescent="0.3">
      <c r="A44" s="2" t="s">
        <v>50</v>
      </c>
      <c r="B44" s="2">
        <v>400.30547422239999</v>
      </c>
      <c r="C44" s="2">
        <v>431.866780033429</v>
      </c>
      <c r="D44" s="2">
        <v>19.554787967228801</v>
      </c>
      <c r="E44" s="2">
        <v>60</v>
      </c>
      <c r="F44" s="2">
        <v>-1.61399376275119</v>
      </c>
      <c r="G44" s="2">
        <v>0.06</v>
      </c>
      <c r="H44" s="2">
        <v>999</v>
      </c>
      <c r="I44">
        <f t="shared" si="0"/>
        <v>1.61399376275119</v>
      </c>
    </row>
    <row r="45" spans="1:9" x14ac:dyDescent="0.3">
      <c r="A45" t="s">
        <v>51</v>
      </c>
      <c r="B45">
        <v>397.57353641551202</v>
      </c>
      <c r="C45">
        <v>427.410407628325</v>
      </c>
      <c r="D45">
        <v>20.674877738772501</v>
      </c>
      <c r="E45">
        <v>83</v>
      </c>
      <c r="F45">
        <v>-1.44314619848311</v>
      </c>
      <c r="G45">
        <v>8.3000000000000004E-2</v>
      </c>
      <c r="H45">
        <v>999</v>
      </c>
      <c r="I45">
        <f t="shared" si="0"/>
        <v>1.44314619848311</v>
      </c>
    </row>
    <row r="46" spans="1:9" x14ac:dyDescent="0.3">
      <c r="A46" t="s">
        <v>52</v>
      </c>
      <c r="B46">
        <v>444.233256534215</v>
      </c>
      <c r="C46">
        <v>439.16221130592402</v>
      </c>
      <c r="D46">
        <v>14.6906414504825</v>
      </c>
      <c r="E46">
        <v>616</v>
      </c>
      <c r="F46">
        <v>0.34518882278787399</v>
      </c>
      <c r="G46">
        <v>0.61599999999999999</v>
      </c>
      <c r="H46">
        <v>999</v>
      </c>
      <c r="I46">
        <f t="shared" si="0"/>
        <v>-0.34518882278787399</v>
      </c>
    </row>
    <row r="47" spans="1:9" x14ac:dyDescent="0.3">
      <c r="A47" t="s">
        <v>53</v>
      </c>
      <c r="B47">
        <v>428.96737522388901</v>
      </c>
      <c r="C47">
        <v>440.18983613640103</v>
      </c>
      <c r="D47">
        <v>14.750463714970399</v>
      </c>
      <c r="E47">
        <v>222</v>
      </c>
      <c r="F47">
        <v>-0.76082088871027898</v>
      </c>
      <c r="G47">
        <v>0.222</v>
      </c>
      <c r="H47">
        <v>999</v>
      </c>
      <c r="I47">
        <f t="shared" si="0"/>
        <v>0.76082088871027898</v>
      </c>
    </row>
    <row r="48" spans="1:9" x14ac:dyDescent="0.3">
      <c r="A48" t="s">
        <v>54</v>
      </c>
      <c r="B48">
        <v>437.01833689795899</v>
      </c>
      <c r="C48">
        <v>432.94914751006701</v>
      </c>
      <c r="D48">
        <v>18.7076180653435</v>
      </c>
      <c r="E48">
        <v>559</v>
      </c>
      <c r="F48">
        <v>0.21751509859134299</v>
      </c>
      <c r="G48">
        <v>0.55900000000000005</v>
      </c>
      <c r="H48">
        <v>999</v>
      </c>
      <c r="I48">
        <f t="shared" si="0"/>
        <v>-0.21751509859134299</v>
      </c>
    </row>
    <row r="49" spans="1:9" x14ac:dyDescent="0.3">
      <c r="A49" t="s">
        <v>55</v>
      </c>
      <c r="B49">
        <v>435.69246858333298</v>
      </c>
      <c r="C49">
        <v>424.06855452582801</v>
      </c>
      <c r="D49">
        <v>23.3993876881364</v>
      </c>
      <c r="E49">
        <v>664</v>
      </c>
      <c r="F49">
        <v>0.49676146283942402</v>
      </c>
      <c r="G49">
        <v>0.66400000000000003</v>
      </c>
      <c r="H49">
        <v>999</v>
      </c>
      <c r="I49">
        <f t="shared" si="0"/>
        <v>-0.49676146283942402</v>
      </c>
    </row>
    <row r="50" spans="1:9" s="1" customFormat="1" x14ac:dyDescent="0.3">
      <c r="A50" s="1" t="s">
        <v>56</v>
      </c>
      <c r="B50" s="1">
        <v>394.2695131776</v>
      </c>
      <c r="C50" s="1">
        <v>434.10566622054199</v>
      </c>
      <c r="D50" s="1">
        <v>17.7070718965001</v>
      </c>
      <c r="E50" s="1">
        <v>15</v>
      </c>
      <c r="F50" s="1">
        <v>-2.2497312529021798</v>
      </c>
      <c r="G50" s="1">
        <v>1.4999999999999999E-2</v>
      </c>
      <c r="H50" s="1">
        <v>999</v>
      </c>
      <c r="I50">
        <f t="shared" si="0"/>
        <v>2.2497312529021798</v>
      </c>
    </row>
    <row r="51" spans="1:9" x14ac:dyDescent="0.3">
      <c r="A51" t="s">
        <v>57</v>
      </c>
      <c r="B51">
        <v>414.907650623606</v>
      </c>
      <c r="C51">
        <v>440.26572609620598</v>
      </c>
      <c r="D51">
        <v>14.432298240367</v>
      </c>
      <c r="E51">
        <v>47</v>
      </c>
      <c r="F51">
        <v>-1.7570365474899601</v>
      </c>
      <c r="G51">
        <v>4.7E-2</v>
      </c>
      <c r="H51">
        <v>999</v>
      </c>
      <c r="I51">
        <f t="shared" si="0"/>
        <v>1.7570365474899601</v>
      </c>
    </row>
    <row r="52" spans="1:9" x14ac:dyDescent="0.3">
      <c r="A52" t="s">
        <v>58</v>
      </c>
      <c r="B52">
        <v>438.83661107041303</v>
      </c>
      <c r="C52">
        <v>441.14100464097999</v>
      </c>
      <c r="D52">
        <v>14.193196161672599</v>
      </c>
      <c r="E52">
        <v>417</v>
      </c>
      <c r="F52">
        <v>-0.162359030645195</v>
      </c>
      <c r="G52">
        <v>0.41699999999999998</v>
      </c>
      <c r="H52">
        <v>999</v>
      </c>
      <c r="I52">
        <f t="shared" si="0"/>
        <v>0.162359030645195</v>
      </c>
    </row>
    <row r="53" spans="1:9" x14ac:dyDescent="0.3">
      <c r="A53" t="s">
        <v>59</v>
      </c>
      <c r="B53">
        <v>433.35626895867802</v>
      </c>
      <c r="C53">
        <v>440.71141901638202</v>
      </c>
      <c r="D53">
        <v>13.671328497807099</v>
      </c>
      <c r="E53">
        <v>290</v>
      </c>
      <c r="F53">
        <v>-0.53799819519251202</v>
      </c>
      <c r="G53">
        <v>0.28999999999999998</v>
      </c>
      <c r="H53">
        <v>999</v>
      </c>
      <c r="I53">
        <f t="shared" si="0"/>
        <v>0.53799819519251202</v>
      </c>
    </row>
    <row r="54" spans="1:9" x14ac:dyDescent="0.3">
      <c r="A54" t="s">
        <v>60</v>
      </c>
      <c r="B54">
        <v>423.83718096776403</v>
      </c>
      <c r="C54">
        <v>434.24072497599701</v>
      </c>
      <c r="D54">
        <v>17.8214434063627</v>
      </c>
      <c r="E54">
        <v>277</v>
      </c>
      <c r="F54">
        <v>-0.58376551051520698</v>
      </c>
      <c r="G54">
        <v>0.27700000000000002</v>
      </c>
      <c r="H54">
        <v>999</v>
      </c>
      <c r="I54">
        <f t="shared" si="0"/>
        <v>0.58376551051520698</v>
      </c>
    </row>
    <row r="55" spans="1:9" x14ac:dyDescent="0.3">
      <c r="A55" t="s">
        <v>61</v>
      </c>
      <c r="B55">
        <v>427.62244211538501</v>
      </c>
      <c r="C55">
        <v>442.33809047528098</v>
      </c>
      <c r="D55">
        <v>13.2477492380777</v>
      </c>
      <c r="E55">
        <v>135</v>
      </c>
      <c r="F55">
        <v>-1.1108036614702199</v>
      </c>
      <c r="G55">
        <v>0.13500000000000001</v>
      </c>
      <c r="H55">
        <v>999</v>
      </c>
      <c r="I55">
        <f t="shared" si="0"/>
        <v>1.1108036614702199</v>
      </c>
    </row>
    <row r="56" spans="1:9" x14ac:dyDescent="0.3">
      <c r="A56" t="s">
        <v>62</v>
      </c>
      <c r="B56">
        <v>418.87220574104703</v>
      </c>
      <c r="C56">
        <v>437.43229555849098</v>
      </c>
      <c r="D56">
        <v>15.8837395772295</v>
      </c>
      <c r="E56">
        <v>122</v>
      </c>
      <c r="F56">
        <v>-1.1684962301983</v>
      </c>
      <c r="G56">
        <v>0.122</v>
      </c>
      <c r="H56">
        <v>999</v>
      </c>
      <c r="I56">
        <f t="shared" si="0"/>
        <v>1.1684962301983</v>
      </c>
    </row>
    <row r="57" spans="1:9" x14ac:dyDescent="0.3">
      <c r="A57" t="s">
        <v>63</v>
      </c>
      <c r="B57">
        <v>420.39312120131001</v>
      </c>
      <c r="C57">
        <v>442.53456990086897</v>
      </c>
      <c r="D57">
        <v>12.976800254607699</v>
      </c>
      <c r="E57">
        <v>57</v>
      </c>
      <c r="F57">
        <v>-1.7062332982814301</v>
      </c>
      <c r="G57">
        <v>5.7000000000000002E-2</v>
      </c>
      <c r="H57">
        <v>999</v>
      </c>
      <c r="I57">
        <f t="shared" si="0"/>
        <v>1.7062332982814301</v>
      </c>
    </row>
    <row r="58" spans="1:9" s="1" customFormat="1" x14ac:dyDescent="0.3">
      <c r="A58" s="1" t="s">
        <v>64</v>
      </c>
      <c r="B58" s="1">
        <v>401.45045110428998</v>
      </c>
      <c r="C58" s="1">
        <v>436.47311133076101</v>
      </c>
      <c r="D58" s="1">
        <v>16.7823745114746</v>
      </c>
      <c r="E58" s="1">
        <v>23</v>
      </c>
      <c r="F58" s="1">
        <v>-2.0868715688906398</v>
      </c>
      <c r="G58" s="1">
        <v>2.3E-2</v>
      </c>
      <c r="H58" s="1">
        <v>999</v>
      </c>
      <c r="I58">
        <f t="shared" si="0"/>
        <v>2.0868715688906398</v>
      </c>
    </row>
    <row r="59" spans="1:9" x14ac:dyDescent="0.3">
      <c r="A59" t="s">
        <v>65</v>
      </c>
      <c r="B59">
        <v>441.64171418549302</v>
      </c>
      <c r="C59">
        <v>440.15304324967701</v>
      </c>
      <c r="D59">
        <v>14.8335354070681</v>
      </c>
      <c r="E59">
        <v>527</v>
      </c>
      <c r="F59">
        <v>0.100358471191362</v>
      </c>
      <c r="G59">
        <v>0.52700000000000002</v>
      </c>
      <c r="H59">
        <v>999</v>
      </c>
      <c r="I59">
        <f t="shared" si="0"/>
        <v>-0.100358471191362</v>
      </c>
    </row>
    <row r="60" spans="1:9" x14ac:dyDescent="0.3">
      <c r="A60" t="s">
        <v>66</v>
      </c>
      <c r="B60">
        <v>410.07816830532602</v>
      </c>
      <c r="C60">
        <v>436.27389370356298</v>
      </c>
      <c r="D60">
        <v>15.764057440661899</v>
      </c>
      <c r="E60">
        <v>51</v>
      </c>
      <c r="F60">
        <v>-1.6617374998055801</v>
      </c>
      <c r="G60">
        <v>5.0999999999999997E-2</v>
      </c>
      <c r="H60">
        <v>999</v>
      </c>
      <c r="I60">
        <f t="shared" si="0"/>
        <v>1.6617374998055801</v>
      </c>
    </row>
    <row r="61" spans="1:9" s="2" customFormat="1" x14ac:dyDescent="0.3">
      <c r="A61" s="2" t="s">
        <v>67</v>
      </c>
      <c r="B61" s="2">
        <v>415.34548520332902</v>
      </c>
      <c r="C61" s="2">
        <v>437.35143048669499</v>
      </c>
      <c r="D61" s="2">
        <v>16.5485514510295</v>
      </c>
      <c r="E61" s="2">
        <v>97</v>
      </c>
      <c r="F61" s="2">
        <v>-1.32978075745699</v>
      </c>
      <c r="G61" s="2">
        <v>9.7000000000000003E-2</v>
      </c>
      <c r="H61" s="2">
        <v>999</v>
      </c>
      <c r="I61">
        <f t="shared" si="0"/>
        <v>1.32978075745699</v>
      </c>
    </row>
    <row r="62" spans="1:9" x14ac:dyDescent="0.3">
      <c r="A62" t="s">
        <v>68</v>
      </c>
      <c r="B62">
        <v>414.47978175567602</v>
      </c>
      <c r="C62">
        <v>437.279407361447</v>
      </c>
      <c r="D62">
        <v>16.3643127946685</v>
      </c>
      <c r="E62">
        <v>89</v>
      </c>
      <c r="F62">
        <v>-1.39325286016282</v>
      </c>
      <c r="G62">
        <v>8.8999999999999996E-2</v>
      </c>
      <c r="H62">
        <v>999</v>
      </c>
      <c r="I62">
        <f t="shared" si="0"/>
        <v>1.39325286016282</v>
      </c>
    </row>
    <row r="63" spans="1:9" x14ac:dyDescent="0.3">
      <c r="A63" t="s">
        <v>69</v>
      </c>
      <c r="B63">
        <v>411.66829022656299</v>
      </c>
      <c r="C63">
        <v>424.91416147413901</v>
      </c>
      <c r="D63">
        <v>21.545192940188599</v>
      </c>
      <c r="E63">
        <v>268</v>
      </c>
      <c r="F63">
        <v>-0.614794737942159</v>
      </c>
      <c r="G63">
        <v>0.26800000000000002</v>
      </c>
      <c r="H63">
        <v>999</v>
      </c>
      <c r="I63">
        <f t="shared" si="0"/>
        <v>0.614794737942159</v>
      </c>
    </row>
    <row r="64" spans="1:9" x14ac:dyDescent="0.3">
      <c r="A64" t="s">
        <v>70</v>
      </c>
      <c r="B64">
        <v>422.48843626079002</v>
      </c>
      <c r="C64">
        <v>442.93311248322402</v>
      </c>
      <c r="D64">
        <v>12.530283731158899</v>
      </c>
      <c r="E64">
        <v>66</v>
      </c>
      <c r="F64">
        <v>-1.6316211716415201</v>
      </c>
      <c r="G64">
        <v>6.6000000000000003E-2</v>
      </c>
      <c r="H64">
        <v>999</v>
      </c>
      <c r="I64">
        <f t="shared" si="0"/>
        <v>1.6316211716415201</v>
      </c>
    </row>
    <row r="65" spans="1:9" x14ac:dyDescent="0.3">
      <c r="A65" t="s">
        <v>71</v>
      </c>
      <c r="B65">
        <v>419.03118113656302</v>
      </c>
      <c r="C65">
        <v>441.390694524004</v>
      </c>
      <c r="D65">
        <v>13.992213199997501</v>
      </c>
      <c r="E65">
        <v>70</v>
      </c>
      <c r="F65">
        <v>-1.5979969049817799</v>
      </c>
      <c r="G65">
        <v>7.0000000000000007E-2</v>
      </c>
      <c r="H65">
        <v>999</v>
      </c>
      <c r="I65">
        <f t="shared" si="0"/>
        <v>1.5979969049817799</v>
      </c>
    </row>
    <row r="66" spans="1:9" x14ac:dyDescent="0.3">
      <c r="A66" t="s">
        <v>72</v>
      </c>
      <c r="B66">
        <v>424.21674101292302</v>
      </c>
      <c r="C66">
        <v>442.44317065740103</v>
      </c>
      <c r="D66">
        <v>13.1514988642924</v>
      </c>
      <c r="E66">
        <v>97</v>
      </c>
      <c r="F66">
        <v>-1.3858823114044201</v>
      </c>
      <c r="G66">
        <v>9.7000000000000003E-2</v>
      </c>
      <c r="H66">
        <v>999</v>
      </c>
      <c r="I66">
        <f t="shared" si="0"/>
        <v>1.3858823114044201</v>
      </c>
    </row>
    <row r="67" spans="1:9" x14ac:dyDescent="0.3">
      <c r="A67" t="s">
        <v>73</v>
      </c>
      <c r="B67">
        <v>430.52697329282</v>
      </c>
      <c r="C67">
        <v>435.748678719179</v>
      </c>
      <c r="D67">
        <v>16.944209360279</v>
      </c>
      <c r="E67">
        <v>352</v>
      </c>
      <c r="F67">
        <v>-0.30817049738538799</v>
      </c>
      <c r="G67">
        <v>0.35199999999999998</v>
      </c>
      <c r="H67">
        <v>999</v>
      </c>
      <c r="I67">
        <f t="shared" ref="I67:I71" si="1">F67*-1</f>
        <v>0.30817049738538799</v>
      </c>
    </row>
    <row r="68" spans="1:9" s="1" customFormat="1" x14ac:dyDescent="0.3">
      <c r="A68" s="1" t="s">
        <v>74</v>
      </c>
      <c r="B68" s="1">
        <v>413.41561813121098</v>
      </c>
      <c r="C68" s="1">
        <v>442.49153379256899</v>
      </c>
      <c r="D68" s="1">
        <v>12.8253985637991</v>
      </c>
      <c r="E68" s="1">
        <v>16</v>
      </c>
      <c r="F68" s="1">
        <v>-2.2670574732411799</v>
      </c>
      <c r="G68" s="1">
        <v>1.6E-2</v>
      </c>
      <c r="H68" s="1">
        <v>999</v>
      </c>
      <c r="I68">
        <f t="shared" si="1"/>
        <v>2.2670574732411799</v>
      </c>
    </row>
    <row r="69" spans="1:9" s="1" customFormat="1" x14ac:dyDescent="0.3">
      <c r="A69" s="1" t="s">
        <v>75</v>
      </c>
      <c r="B69" s="1">
        <v>398.39460370429401</v>
      </c>
      <c r="C69" s="1">
        <v>440.33770917413398</v>
      </c>
      <c r="D69" s="1">
        <v>14.492135665986201</v>
      </c>
      <c r="E69" s="1">
        <v>6</v>
      </c>
      <c r="F69" s="1">
        <v>-2.8941976832498799</v>
      </c>
      <c r="G69" s="1">
        <v>6.0000000000000001E-3</v>
      </c>
      <c r="H69" s="1">
        <v>999</v>
      </c>
      <c r="I69">
        <f t="shared" si="1"/>
        <v>2.8941976832498799</v>
      </c>
    </row>
    <row r="70" spans="1:9" s="1" customFormat="1" x14ac:dyDescent="0.3">
      <c r="A70" s="1" t="s">
        <v>76</v>
      </c>
      <c r="B70" s="1">
        <v>411.24073005026798</v>
      </c>
      <c r="C70" s="1">
        <v>441.92253980494701</v>
      </c>
      <c r="D70" s="1">
        <v>13.2047872607078</v>
      </c>
      <c r="E70" s="1">
        <v>21</v>
      </c>
      <c r="F70" s="1">
        <v>-2.3235368468203701</v>
      </c>
      <c r="G70" s="1">
        <v>2.1000000000000001E-2</v>
      </c>
      <c r="H70" s="1">
        <v>999</v>
      </c>
      <c r="I70">
        <f t="shared" si="1"/>
        <v>2.3235368468203701</v>
      </c>
    </row>
    <row r="71" spans="1:9" x14ac:dyDescent="0.3">
      <c r="A71" t="s">
        <v>77</v>
      </c>
      <c r="B71">
        <v>412.87663978806802</v>
      </c>
      <c r="C71">
        <v>438.10524197575199</v>
      </c>
      <c r="D71">
        <v>15.864648086646</v>
      </c>
      <c r="E71">
        <v>61</v>
      </c>
      <c r="F71">
        <v>-1.59024026564573</v>
      </c>
      <c r="G71">
        <v>6.0999999999999999E-2</v>
      </c>
      <c r="H71">
        <v>999</v>
      </c>
      <c r="I71">
        <f t="shared" si="1"/>
        <v>1.59024026564573</v>
      </c>
    </row>
    <row r="72" spans="1:9" x14ac:dyDescent="0.3">
      <c r="H72" s="1" t="s">
        <v>92</v>
      </c>
      <c r="I72" s="1">
        <f>AVERAGE(I2:I71)</f>
        <v>0.83720264126732769</v>
      </c>
    </row>
    <row r="73" spans="1:9" x14ac:dyDescent="0.3">
      <c r="H73" s="1" t="s">
        <v>93</v>
      </c>
      <c r="I73" s="1">
        <f>MEDIAN(I2:I71)</f>
        <v>0.76446621398959702</v>
      </c>
    </row>
    <row r="74" spans="1:9" x14ac:dyDescent="0.3">
      <c r="H74" s="1" t="s">
        <v>107</v>
      </c>
      <c r="I74" s="1">
        <f>STDEV(I2:I73)</f>
        <v>1.0743081121680345</v>
      </c>
    </row>
    <row r="75" spans="1:9" x14ac:dyDescent="0.3">
      <c r="H75" s="1" t="s">
        <v>108</v>
      </c>
      <c r="I75" s="1">
        <f>VAR(I2:I73)</f>
        <v>1.154137919870045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opLeftCell="A52" workbookViewId="0">
      <selection activeCell="I2" sqref="I2:I71"/>
    </sheetView>
  </sheetViews>
  <sheetFormatPr baseColWidth="10" defaultRowHeight="14.4" x14ac:dyDescent="0.3"/>
  <cols>
    <col min="1" max="1" width="11.5546875" style="2"/>
  </cols>
  <sheetData>
    <row r="1" spans="1:9" s="1" customFormat="1" x14ac:dyDescent="0.3">
      <c r="A1" s="1" t="s">
        <v>7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6</v>
      </c>
      <c r="I1" s="1" t="s">
        <v>85</v>
      </c>
    </row>
    <row r="2" spans="1:9" x14ac:dyDescent="0.3">
      <c r="A2" s="2" t="s">
        <v>8</v>
      </c>
      <c r="B2">
        <v>168.95522213953501</v>
      </c>
      <c r="C2">
        <v>185.12403268121599</v>
      </c>
      <c r="D2">
        <v>28.8612603080567</v>
      </c>
      <c r="E2">
        <v>305</v>
      </c>
      <c r="F2">
        <v>-0.56022538063480298</v>
      </c>
      <c r="G2">
        <v>0.30499999999999999</v>
      </c>
      <c r="H2">
        <v>999</v>
      </c>
      <c r="I2">
        <f>F2*-1</f>
        <v>0.56022538063480298</v>
      </c>
    </row>
    <row r="3" spans="1:9" x14ac:dyDescent="0.3">
      <c r="A3" s="2" t="s">
        <v>9</v>
      </c>
      <c r="B3">
        <v>308.65419150000002</v>
      </c>
      <c r="C3">
        <v>284.709102266667</v>
      </c>
      <c r="D3">
        <v>54.231170520572199</v>
      </c>
      <c r="E3">
        <v>652</v>
      </c>
      <c r="F3">
        <v>0.44153738529855102</v>
      </c>
      <c r="G3">
        <v>0.65200000000000002</v>
      </c>
      <c r="H3">
        <v>999</v>
      </c>
      <c r="I3">
        <f t="shared" ref="I3:I66" si="0">F3*-1</f>
        <v>-0.44153738529855102</v>
      </c>
    </row>
    <row r="4" spans="1:9" x14ac:dyDescent="0.3">
      <c r="A4" s="2" t="s">
        <v>10</v>
      </c>
      <c r="B4">
        <v>137.64754802777799</v>
      </c>
      <c r="C4">
        <v>142.51053124722901</v>
      </c>
      <c r="D4">
        <v>19.215367981945899</v>
      </c>
      <c r="E4">
        <v>419</v>
      </c>
      <c r="F4">
        <v>-0.25307780855511097</v>
      </c>
      <c r="G4">
        <v>0.41899999999999998</v>
      </c>
      <c r="H4">
        <v>999</v>
      </c>
      <c r="I4">
        <f t="shared" si="0"/>
        <v>0.25307780855511097</v>
      </c>
    </row>
    <row r="5" spans="1:9" s="1" customFormat="1" x14ac:dyDescent="0.3">
      <c r="A5" s="1" t="s">
        <v>11</v>
      </c>
      <c r="B5" s="1">
        <v>106.77986306557401</v>
      </c>
      <c r="C5" s="1">
        <v>161.90085602231699</v>
      </c>
      <c r="D5" s="1">
        <v>24.986088162827802</v>
      </c>
      <c r="E5" s="1">
        <v>10</v>
      </c>
      <c r="F5" s="1">
        <v>-2.2060673362526599</v>
      </c>
      <c r="G5" s="1">
        <v>0.01</v>
      </c>
      <c r="H5" s="1">
        <v>999</v>
      </c>
      <c r="I5">
        <f t="shared" si="0"/>
        <v>2.2060673362526599</v>
      </c>
    </row>
    <row r="6" spans="1:9" x14ac:dyDescent="0.3">
      <c r="A6" s="2" t="s">
        <v>12</v>
      </c>
      <c r="B6">
        <v>262.35827415384603</v>
      </c>
      <c r="C6">
        <v>274.27215599091397</v>
      </c>
      <c r="D6">
        <v>53.030678343227599</v>
      </c>
      <c r="E6">
        <v>386</v>
      </c>
      <c r="F6">
        <v>-0.22466018179059</v>
      </c>
      <c r="G6">
        <v>0.38600000000000001</v>
      </c>
      <c r="H6">
        <v>999</v>
      </c>
      <c r="I6">
        <f t="shared" si="0"/>
        <v>0.22466018179059</v>
      </c>
    </row>
    <row r="7" spans="1:9" s="1" customFormat="1" x14ac:dyDescent="0.3">
      <c r="A7" s="1" t="s">
        <v>13</v>
      </c>
      <c r="B7" s="1">
        <v>111.008914482759</v>
      </c>
      <c r="C7" s="1">
        <v>155.443114181276</v>
      </c>
      <c r="D7" s="1">
        <v>28.354686883674098</v>
      </c>
      <c r="E7" s="1">
        <v>36</v>
      </c>
      <c r="F7" s="1">
        <v>-1.5670848308362599</v>
      </c>
      <c r="G7" s="1">
        <v>3.5999999999999997E-2</v>
      </c>
      <c r="H7" s="1">
        <v>999</v>
      </c>
      <c r="I7">
        <f t="shared" si="0"/>
        <v>1.5670848308362599</v>
      </c>
    </row>
    <row r="8" spans="1:9" x14ac:dyDescent="0.3">
      <c r="A8" s="2" t="s">
        <v>14</v>
      </c>
      <c r="B8">
        <v>167.29953211538501</v>
      </c>
      <c r="C8">
        <v>202.82939400288799</v>
      </c>
      <c r="D8">
        <v>32.423587604343403</v>
      </c>
      <c r="E8">
        <v>142</v>
      </c>
      <c r="F8">
        <v>-1.0958029173410599</v>
      </c>
      <c r="G8">
        <v>0.14199999999999999</v>
      </c>
      <c r="H8">
        <v>999</v>
      </c>
      <c r="I8">
        <f t="shared" si="0"/>
        <v>1.0958029173410599</v>
      </c>
    </row>
    <row r="9" spans="1:9" x14ac:dyDescent="0.3">
      <c r="A9" s="2" t="s">
        <v>15</v>
      </c>
      <c r="B9">
        <v>236.459145585366</v>
      </c>
      <c r="C9">
        <v>186.68940367784899</v>
      </c>
      <c r="D9">
        <v>35.839453580780798</v>
      </c>
      <c r="E9">
        <v>917</v>
      </c>
      <c r="F9">
        <v>1.3886858457631901</v>
      </c>
      <c r="G9">
        <v>0.91700000000000004</v>
      </c>
      <c r="H9">
        <v>999</v>
      </c>
      <c r="I9">
        <f t="shared" si="0"/>
        <v>-1.3886858457631901</v>
      </c>
    </row>
    <row r="10" spans="1:9" x14ac:dyDescent="0.3">
      <c r="A10" s="2" t="s">
        <v>16</v>
      </c>
      <c r="B10">
        <v>189.33065055319099</v>
      </c>
      <c r="C10">
        <v>204.463085022597</v>
      </c>
      <c r="D10">
        <v>42.433005388069901</v>
      </c>
      <c r="E10">
        <v>381</v>
      </c>
      <c r="F10">
        <v>-0.35661943647432798</v>
      </c>
      <c r="G10">
        <v>0.38100000000000001</v>
      </c>
      <c r="H10">
        <v>999</v>
      </c>
      <c r="I10">
        <f t="shared" si="0"/>
        <v>0.35661943647432798</v>
      </c>
    </row>
    <row r="11" spans="1:9" s="2" customFormat="1" x14ac:dyDescent="0.3">
      <c r="A11" s="2" t="s">
        <v>17</v>
      </c>
      <c r="B11" s="2">
        <v>134.56499067307701</v>
      </c>
      <c r="C11" s="2">
        <v>164.96826043799601</v>
      </c>
      <c r="D11" s="2">
        <v>22.822007686456399</v>
      </c>
      <c r="E11" s="2">
        <v>88</v>
      </c>
      <c r="F11" s="2">
        <v>-1.33219084765103</v>
      </c>
      <c r="G11" s="2">
        <v>8.7999999999999995E-2</v>
      </c>
      <c r="H11" s="2">
        <v>999</v>
      </c>
      <c r="I11">
        <f t="shared" si="0"/>
        <v>1.33219084765103</v>
      </c>
    </row>
    <row r="12" spans="1:9" s="1" customFormat="1" x14ac:dyDescent="0.3">
      <c r="A12" s="1" t="s">
        <v>18</v>
      </c>
      <c r="B12" s="1">
        <v>112.66517715853701</v>
      </c>
      <c r="C12" s="1">
        <v>154.563926589663</v>
      </c>
      <c r="D12" s="1">
        <v>26.2836709251767</v>
      </c>
      <c r="E12" s="1">
        <v>37</v>
      </c>
      <c r="F12" s="1">
        <v>-1.59409808281354</v>
      </c>
      <c r="G12" s="1">
        <v>3.6999999999999998E-2</v>
      </c>
      <c r="H12" s="1">
        <v>999</v>
      </c>
      <c r="I12">
        <f t="shared" si="0"/>
        <v>1.59409808281354</v>
      </c>
    </row>
    <row r="13" spans="1:9" x14ac:dyDescent="0.3">
      <c r="A13" s="2" t="s">
        <v>19</v>
      </c>
      <c r="B13">
        <v>193.35821100000001</v>
      </c>
      <c r="C13">
        <v>230.902307146369</v>
      </c>
      <c r="D13">
        <v>38.192488343446499</v>
      </c>
      <c r="E13">
        <v>162</v>
      </c>
      <c r="F13">
        <v>-0.98302304392300199</v>
      </c>
      <c r="G13">
        <v>0.16200000000000001</v>
      </c>
      <c r="H13">
        <v>999</v>
      </c>
      <c r="I13">
        <f t="shared" si="0"/>
        <v>0.98302304392300199</v>
      </c>
    </row>
    <row r="14" spans="1:9" x14ac:dyDescent="0.3">
      <c r="A14" s="2" t="s">
        <v>20</v>
      </c>
      <c r="B14">
        <v>139.42689837634401</v>
      </c>
      <c r="C14">
        <v>142.39274961110601</v>
      </c>
      <c r="D14">
        <v>18.072978390445801</v>
      </c>
      <c r="E14">
        <v>455</v>
      </c>
      <c r="F14">
        <v>-0.16410417644993899</v>
      </c>
      <c r="G14">
        <v>0.45500000000000002</v>
      </c>
      <c r="H14">
        <v>999</v>
      </c>
      <c r="I14">
        <f t="shared" si="0"/>
        <v>0.16410417644993899</v>
      </c>
    </row>
    <row r="15" spans="1:9" x14ac:dyDescent="0.3">
      <c r="A15" s="2" t="s">
        <v>21</v>
      </c>
      <c r="B15">
        <v>196.105212052632</v>
      </c>
      <c r="C15">
        <v>241.821670566092</v>
      </c>
      <c r="D15">
        <v>42.716306659407799</v>
      </c>
      <c r="E15">
        <v>152</v>
      </c>
      <c r="F15">
        <v>-1.0702343458196</v>
      </c>
      <c r="G15">
        <v>0.152</v>
      </c>
      <c r="H15">
        <v>999</v>
      </c>
      <c r="I15">
        <f t="shared" si="0"/>
        <v>1.0702343458196</v>
      </c>
    </row>
    <row r="16" spans="1:9" x14ac:dyDescent="0.3">
      <c r="A16" s="2" t="s">
        <v>22</v>
      </c>
      <c r="B16">
        <v>182.15330566197201</v>
      </c>
      <c r="C16">
        <v>151.56567012007801</v>
      </c>
      <c r="D16">
        <v>19.6027886119196</v>
      </c>
      <c r="E16">
        <v>926</v>
      </c>
      <c r="F16">
        <v>1.5603716464755899</v>
      </c>
      <c r="G16">
        <v>0.92600000000000005</v>
      </c>
      <c r="H16">
        <v>999</v>
      </c>
      <c r="I16">
        <f t="shared" si="0"/>
        <v>-1.5603716464755899</v>
      </c>
    </row>
    <row r="17" spans="1:9" x14ac:dyDescent="0.3">
      <c r="A17" s="2" t="s">
        <v>23</v>
      </c>
      <c r="B17">
        <v>137.80460333333301</v>
      </c>
      <c r="C17">
        <v>154.36034970664301</v>
      </c>
      <c r="D17">
        <v>18.640616474405501</v>
      </c>
      <c r="E17">
        <v>192</v>
      </c>
      <c r="F17">
        <v>-0.88815444467953397</v>
      </c>
      <c r="G17">
        <v>0.192</v>
      </c>
      <c r="H17">
        <v>999</v>
      </c>
      <c r="I17">
        <f t="shared" si="0"/>
        <v>0.88815444467953397</v>
      </c>
    </row>
    <row r="18" spans="1:9" x14ac:dyDescent="0.3">
      <c r="A18" s="2" t="s">
        <v>24</v>
      </c>
      <c r="B18">
        <v>141.19362358333299</v>
      </c>
      <c r="C18">
        <v>168.577650770291</v>
      </c>
      <c r="D18">
        <v>26.392174673415202</v>
      </c>
      <c r="E18">
        <v>148</v>
      </c>
      <c r="F18">
        <v>-1.0375813105898299</v>
      </c>
      <c r="G18">
        <v>0.14799999999999999</v>
      </c>
      <c r="H18">
        <v>999</v>
      </c>
      <c r="I18">
        <f t="shared" si="0"/>
        <v>1.0375813105898299</v>
      </c>
    </row>
    <row r="19" spans="1:9" x14ac:dyDescent="0.3">
      <c r="A19" s="2" t="s">
        <v>25</v>
      </c>
      <c r="B19">
        <v>126.418560348837</v>
      </c>
      <c r="C19">
        <v>151.98746091629999</v>
      </c>
      <c r="D19">
        <v>35.303031415133397</v>
      </c>
      <c r="E19">
        <v>265</v>
      </c>
      <c r="F19">
        <v>-0.72426926364465505</v>
      </c>
      <c r="G19">
        <v>0.26500000000000001</v>
      </c>
      <c r="H19">
        <v>999</v>
      </c>
      <c r="I19">
        <f t="shared" si="0"/>
        <v>0.72426926364465505</v>
      </c>
    </row>
    <row r="20" spans="1:9" x14ac:dyDescent="0.3">
      <c r="A20" s="2" t="s">
        <v>26</v>
      </c>
      <c r="B20">
        <v>294.16215257692301</v>
      </c>
      <c r="C20">
        <v>234.022872220528</v>
      </c>
      <c r="D20">
        <v>48.598980603309201</v>
      </c>
      <c r="E20">
        <v>890</v>
      </c>
      <c r="F20">
        <v>1.23745970820425</v>
      </c>
      <c r="G20">
        <v>0.89</v>
      </c>
      <c r="H20">
        <v>999</v>
      </c>
      <c r="I20">
        <f t="shared" si="0"/>
        <v>-1.23745970820425</v>
      </c>
    </row>
    <row r="21" spans="1:9" x14ac:dyDescent="0.3">
      <c r="A21" s="2" t="s">
        <v>27</v>
      </c>
      <c r="B21">
        <v>182.583432433333</v>
      </c>
      <c r="C21">
        <v>192.41713986973599</v>
      </c>
      <c r="D21">
        <v>27.633829351996301</v>
      </c>
      <c r="E21">
        <v>383</v>
      </c>
      <c r="F21">
        <v>-0.35585757265641699</v>
      </c>
      <c r="G21">
        <v>0.38300000000000001</v>
      </c>
      <c r="H21">
        <v>999</v>
      </c>
      <c r="I21">
        <f t="shared" si="0"/>
        <v>0.35585757265641699</v>
      </c>
    </row>
    <row r="22" spans="1:9" s="1" customFormat="1" x14ac:dyDescent="0.3">
      <c r="A22" s="1" t="s">
        <v>28</v>
      </c>
      <c r="B22" s="1">
        <v>107.362227272727</v>
      </c>
      <c r="C22" s="1">
        <v>202.66496726451501</v>
      </c>
      <c r="D22" s="1">
        <v>41.240713959945801</v>
      </c>
      <c r="E22" s="1">
        <v>7</v>
      </c>
      <c r="F22" s="1">
        <v>-2.3108896728691</v>
      </c>
      <c r="G22" s="1">
        <v>7.0000000000000001E-3</v>
      </c>
      <c r="H22" s="1">
        <v>999</v>
      </c>
      <c r="I22">
        <f t="shared" si="0"/>
        <v>2.3108896728691</v>
      </c>
    </row>
    <row r="23" spans="1:9" x14ac:dyDescent="0.3">
      <c r="A23" s="2" t="s">
        <v>29</v>
      </c>
      <c r="B23">
        <v>220.257768307692</v>
      </c>
      <c r="C23">
        <v>212.65091094084499</v>
      </c>
      <c r="D23">
        <v>58.6961879581904</v>
      </c>
      <c r="E23">
        <v>561</v>
      </c>
      <c r="F23">
        <v>0.129597127708976</v>
      </c>
      <c r="G23">
        <v>0.56100000000000005</v>
      </c>
      <c r="H23">
        <v>999</v>
      </c>
      <c r="I23">
        <f t="shared" si="0"/>
        <v>-0.129597127708976</v>
      </c>
    </row>
    <row r="24" spans="1:9" x14ac:dyDescent="0.3">
      <c r="A24" s="2" t="s">
        <v>30</v>
      </c>
      <c r="B24">
        <v>132.07947641025601</v>
      </c>
      <c r="C24">
        <v>146.72336593471701</v>
      </c>
      <c r="D24">
        <v>21.100586535081099</v>
      </c>
      <c r="E24">
        <v>261</v>
      </c>
      <c r="F24">
        <v>-0.69400390838017501</v>
      </c>
      <c r="G24">
        <v>0.26100000000000001</v>
      </c>
      <c r="H24">
        <v>999</v>
      </c>
      <c r="I24">
        <f t="shared" si="0"/>
        <v>0.69400390838017501</v>
      </c>
    </row>
    <row r="25" spans="1:9" x14ac:dyDescent="0.3">
      <c r="A25" s="2" t="s">
        <v>31</v>
      </c>
      <c r="B25">
        <v>143.84953544827599</v>
      </c>
      <c r="C25">
        <v>154.469867102292</v>
      </c>
      <c r="D25">
        <v>20.485232973179901</v>
      </c>
      <c r="E25">
        <v>296</v>
      </c>
      <c r="F25">
        <v>-0.51843841209522101</v>
      </c>
      <c r="G25">
        <v>0.29599999999999999</v>
      </c>
      <c r="H25">
        <v>999</v>
      </c>
      <c r="I25">
        <f t="shared" si="0"/>
        <v>0.51843841209522101</v>
      </c>
    </row>
    <row r="26" spans="1:9" x14ac:dyDescent="0.3">
      <c r="A26" s="2" t="s">
        <v>32</v>
      </c>
      <c r="B26">
        <v>136.74516026000001</v>
      </c>
      <c r="C26">
        <v>187.07371243341299</v>
      </c>
      <c r="D26">
        <v>33.543803223801604</v>
      </c>
      <c r="E26">
        <v>62</v>
      </c>
      <c r="F26">
        <v>-1.50038300182079</v>
      </c>
      <c r="G26">
        <v>6.2E-2</v>
      </c>
      <c r="H26">
        <v>999</v>
      </c>
      <c r="I26">
        <f t="shared" si="0"/>
        <v>1.50038300182079</v>
      </c>
    </row>
    <row r="27" spans="1:9" x14ac:dyDescent="0.3">
      <c r="A27" s="2" t="s">
        <v>33</v>
      </c>
      <c r="B27">
        <v>127.96520591357999</v>
      </c>
      <c r="C27">
        <v>141.952065128795</v>
      </c>
      <c r="D27">
        <v>15.149794742500699</v>
      </c>
      <c r="E27">
        <v>175</v>
      </c>
      <c r="F27">
        <v>-0.92323753905239203</v>
      </c>
      <c r="G27">
        <v>0.17499999999999999</v>
      </c>
      <c r="H27">
        <v>999</v>
      </c>
      <c r="I27">
        <f t="shared" si="0"/>
        <v>0.92323753905239203</v>
      </c>
    </row>
    <row r="28" spans="1:9" x14ac:dyDescent="0.3">
      <c r="A28" s="2" t="s">
        <v>34</v>
      </c>
      <c r="B28">
        <v>226.18995672222201</v>
      </c>
      <c r="C28">
        <v>203.48392441944699</v>
      </c>
      <c r="D28">
        <v>35.670919962622698</v>
      </c>
      <c r="E28">
        <v>744</v>
      </c>
      <c r="F28">
        <v>0.63654181968301404</v>
      </c>
      <c r="G28">
        <v>0.74399999999999999</v>
      </c>
      <c r="H28">
        <v>999</v>
      </c>
      <c r="I28">
        <f t="shared" si="0"/>
        <v>-0.63654181968301404</v>
      </c>
    </row>
    <row r="29" spans="1:9" s="1" customFormat="1" x14ac:dyDescent="0.3">
      <c r="A29" s="1" t="s">
        <v>35</v>
      </c>
      <c r="B29" s="1">
        <v>129.53228702040801</v>
      </c>
      <c r="C29" s="1">
        <v>162.90645572646099</v>
      </c>
      <c r="D29" s="1">
        <v>20.402084062174801</v>
      </c>
      <c r="E29" s="1">
        <v>44</v>
      </c>
      <c r="F29" s="1">
        <v>-1.6358215466785699</v>
      </c>
      <c r="G29" s="1">
        <v>4.3999999999999997E-2</v>
      </c>
      <c r="H29" s="1">
        <v>999</v>
      </c>
      <c r="I29">
        <f t="shared" si="0"/>
        <v>1.6358215466785699</v>
      </c>
    </row>
    <row r="30" spans="1:9" x14ac:dyDescent="0.3">
      <c r="A30" s="2" t="s">
        <v>36</v>
      </c>
      <c r="B30">
        <v>178.70014939999999</v>
      </c>
      <c r="C30">
        <v>237.971365588509</v>
      </c>
      <c r="D30">
        <v>67.479499577805697</v>
      </c>
      <c r="E30">
        <v>203</v>
      </c>
      <c r="F30">
        <v>-0.87835885801386604</v>
      </c>
      <c r="G30">
        <v>0.20300000000000001</v>
      </c>
      <c r="H30">
        <v>999</v>
      </c>
      <c r="I30">
        <f t="shared" si="0"/>
        <v>0.87835885801386604</v>
      </c>
    </row>
    <row r="31" spans="1:9" x14ac:dyDescent="0.3">
      <c r="A31" s="2" t="s">
        <v>37</v>
      </c>
      <c r="B31">
        <v>177.67173681632701</v>
      </c>
      <c r="C31">
        <v>204.04583277027999</v>
      </c>
      <c r="D31">
        <v>70.356507998989699</v>
      </c>
      <c r="E31">
        <v>423</v>
      </c>
      <c r="F31">
        <v>-0.37486362959248398</v>
      </c>
      <c r="G31">
        <v>0.42299999999999999</v>
      </c>
      <c r="H31">
        <v>999</v>
      </c>
      <c r="I31">
        <f t="shared" si="0"/>
        <v>0.37486362959248398</v>
      </c>
    </row>
    <row r="32" spans="1:9" x14ac:dyDescent="0.3">
      <c r="A32" s="2" t="s">
        <v>38</v>
      </c>
      <c r="B32">
        <v>164.54663583999999</v>
      </c>
      <c r="C32">
        <v>159.525144098559</v>
      </c>
      <c r="D32">
        <v>18.822113888150799</v>
      </c>
      <c r="E32">
        <v>609</v>
      </c>
      <c r="F32">
        <v>0.266786811050093</v>
      </c>
      <c r="G32">
        <v>0.60899999999999999</v>
      </c>
      <c r="H32">
        <v>999</v>
      </c>
      <c r="I32">
        <f t="shared" si="0"/>
        <v>-0.266786811050093</v>
      </c>
    </row>
    <row r="33" spans="1:9" x14ac:dyDescent="0.3">
      <c r="A33" s="2" t="s">
        <v>39</v>
      </c>
      <c r="B33">
        <v>150.61196245918401</v>
      </c>
      <c r="C33">
        <v>144.77092121501099</v>
      </c>
      <c r="D33">
        <v>19.826968100896799</v>
      </c>
      <c r="E33">
        <v>636</v>
      </c>
      <c r="F33">
        <v>0.29460082925682202</v>
      </c>
      <c r="G33">
        <v>0.63600000000000001</v>
      </c>
      <c r="H33">
        <v>999</v>
      </c>
      <c r="I33">
        <f t="shared" si="0"/>
        <v>-0.29460082925682202</v>
      </c>
    </row>
    <row r="34" spans="1:9" x14ac:dyDescent="0.3">
      <c r="A34" s="2" t="s">
        <v>40</v>
      </c>
      <c r="B34">
        <v>140.22329536065601</v>
      </c>
      <c r="C34">
        <v>169.58931878583499</v>
      </c>
      <c r="D34">
        <v>23.745279125978598</v>
      </c>
      <c r="E34">
        <v>108</v>
      </c>
      <c r="F34">
        <v>-1.23670996956407</v>
      </c>
      <c r="G34">
        <v>0.108</v>
      </c>
      <c r="H34">
        <v>999</v>
      </c>
      <c r="I34">
        <f t="shared" si="0"/>
        <v>1.23670996956407</v>
      </c>
    </row>
    <row r="35" spans="1:9" x14ac:dyDescent="0.3">
      <c r="A35" s="2" t="s">
        <v>41</v>
      </c>
      <c r="B35">
        <v>194.55716585714299</v>
      </c>
      <c r="C35">
        <v>167.54620212155001</v>
      </c>
      <c r="D35">
        <v>23.257056055202501</v>
      </c>
      <c r="E35">
        <v>881</v>
      </c>
      <c r="F35">
        <v>1.1614094093199101</v>
      </c>
      <c r="G35">
        <v>0.88100000000000001</v>
      </c>
      <c r="H35">
        <v>999</v>
      </c>
      <c r="I35">
        <f t="shared" si="0"/>
        <v>-1.1614094093199101</v>
      </c>
    </row>
    <row r="36" spans="1:9" x14ac:dyDescent="0.3">
      <c r="A36" s="2" t="s">
        <v>42</v>
      </c>
      <c r="B36">
        <v>140.36927610377401</v>
      </c>
      <c r="C36">
        <v>154.35614876601099</v>
      </c>
      <c r="D36">
        <v>35.267271058456998</v>
      </c>
      <c r="E36">
        <v>416</v>
      </c>
      <c r="F36">
        <v>-0.39659639780616701</v>
      </c>
      <c r="G36">
        <v>0.41599999999999998</v>
      </c>
      <c r="H36">
        <v>999</v>
      </c>
      <c r="I36">
        <f t="shared" si="0"/>
        <v>0.39659639780616701</v>
      </c>
    </row>
    <row r="37" spans="1:9" x14ac:dyDescent="0.3">
      <c r="A37" s="2" t="s">
        <v>43</v>
      </c>
      <c r="B37">
        <v>150.845705214286</v>
      </c>
      <c r="C37">
        <v>152.921996166631</v>
      </c>
      <c r="D37">
        <v>17.603923922287599</v>
      </c>
      <c r="E37">
        <v>471</v>
      </c>
      <c r="F37">
        <v>-0.11794478103353399</v>
      </c>
      <c r="G37">
        <v>0.47099999999999997</v>
      </c>
      <c r="H37">
        <v>999</v>
      </c>
      <c r="I37">
        <f t="shared" si="0"/>
        <v>0.11794478103353399</v>
      </c>
    </row>
    <row r="38" spans="1:9" s="1" customFormat="1" x14ac:dyDescent="0.3">
      <c r="A38" s="1" t="s">
        <v>44</v>
      </c>
      <c r="B38" s="1">
        <v>117.428654180723</v>
      </c>
      <c r="C38" s="1">
        <v>146.89991810292199</v>
      </c>
      <c r="D38" s="1">
        <v>18.260214310887399</v>
      </c>
      <c r="E38" s="1">
        <v>44</v>
      </c>
      <c r="F38" s="1">
        <v>-1.61396046182368</v>
      </c>
      <c r="G38" s="1">
        <v>4.3999999999999997E-2</v>
      </c>
      <c r="H38" s="1">
        <v>999</v>
      </c>
      <c r="I38">
        <f t="shared" si="0"/>
        <v>1.61396046182368</v>
      </c>
    </row>
    <row r="39" spans="1:9" s="1" customFormat="1" x14ac:dyDescent="0.3">
      <c r="A39" s="1" t="s">
        <v>45</v>
      </c>
      <c r="B39" s="1">
        <v>124.07722084745799</v>
      </c>
      <c r="C39" s="1">
        <v>161.104744141548</v>
      </c>
      <c r="D39" s="1">
        <v>21.420778987421699</v>
      </c>
      <c r="E39" s="1">
        <v>44</v>
      </c>
      <c r="F39" s="1">
        <v>-1.72857968031103</v>
      </c>
      <c r="G39" s="1">
        <v>4.3999999999999997E-2</v>
      </c>
      <c r="H39" s="1">
        <v>999</v>
      </c>
      <c r="I39">
        <f t="shared" si="0"/>
        <v>1.72857968031103</v>
      </c>
    </row>
    <row r="40" spans="1:9" s="1" customFormat="1" x14ac:dyDescent="0.3">
      <c r="A40" s="1" t="s">
        <v>46</v>
      </c>
      <c r="B40" s="1">
        <v>126.74995205454501</v>
      </c>
      <c r="C40" s="1">
        <v>161.25260028160901</v>
      </c>
      <c r="D40" s="1">
        <v>21.991735750020499</v>
      </c>
      <c r="E40" s="1">
        <v>48</v>
      </c>
      <c r="F40" s="1">
        <v>-1.56889154268013</v>
      </c>
      <c r="G40" s="1">
        <v>4.8000000000000001E-2</v>
      </c>
      <c r="H40" s="1">
        <v>999</v>
      </c>
      <c r="I40">
        <f t="shared" si="0"/>
        <v>1.56889154268013</v>
      </c>
    </row>
    <row r="41" spans="1:9" x14ac:dyDescent="0.3">
      <c r="A41" s="2" t="s">
        <v>47</v>
      </c>
      <c r="B41">
        <v>155.477741627451</v>
      </c>
      <c r="C41">
        <v>160.18539846787999</v>
      </c>
      <c r="D41">
        <v>19.1316915188848</v>
      </c>
      <c r="E41">
        <v>421</v>
      </c>
      <c r="F41">
        <v>-0.246065897298301</v>
      </c>
      <c r="G41">
        <v>0.42099999999999999</v>
      </c>
      <c r="H41">
        <v>999</v>
      </c>
      <c r="I41">
        <f t="shared" si="0"/>
        <v>0.246065897298301</v>
      </c>
    </row>
    <row r="42" spans="1:9" x14ac:dyDescent="0.3">
      <c r="A42" s="2" t="s">
        <v>48</v>
      </c>
      <c r="B42">
        <v>135.00058486747</v>
      </c>
      <c r="C42">
        <v>181.891590832568</v>
      </c>
      <c r="D42">
        <v>38.5402770211061</v>
      </c>
      <c r="E42">
        <v>114</v>
      </c>
      <c r="F42">
        <v>-1.2166753741655301</v>
      </c>
      <c r="G42">
        <v>0.114</v>
      </c>
      <c r="H42">
        <v>999</v>
      </c>
      <c r="I42">
        <f t="shared" si="0"/>
        <v>1.2166753741655301</v>
      </c>
    </row>
    <row r="43" spans="1:9" x14ac:dyDescent="0.3">
      <c r="A43" s="2" t="s">
        <v>49</v>
      </c>
      <c r="B43">
        <v>163.83618805172401</v>
      </c>
      <c r="C43">
        <v>157.37240653791699</v>
      </c>
      <c r="D43">
        <v>19.127197399109399</v>
      </c>
      <c r="E43" s="2">
        <v>637</v>
      </c>
      <c r="F43">
        <v>0.337936676185915</v>
      </c>
      <c r="G43">
        <v>0.63700000000000001</v>
      </c>
      <c r="H43">
        <v>999</v>
      </c>
      <c r="I43">
        <f t="shared" si="0"/>
        <v>-0.337936676185915</v>
      </c>
    </row>
    <row r="44" spans="1:9" x14ac:dyDescent="0.3">
      <c r="A44" s="2" t="s">
        <v>50</v>
      </c>
      <c r="B44">
        <v>153.13300530000001</v>
      </c>
      <c r="C44">
        <v>175.719822557377</v>
      </c>
      <c r="D44">
        <v>26.216077325976499</v>
      </c>
      <c r="E44">
        <v>202</v>
      </c>
      <c r="F44">
        <v>-0.86156357324278099</v>
      </c>
      <c r="G44">
        <v>0.20200000000000001</v>
      </c>
      <c r="H44">
        <v>999</v>
      </c>
      <c r="I44">
        <f t="shared" si="0"/>
        <v>0.86156357324278099</v>
      </c>
    </row>
    <row r="45" spans="1:9" s="2" customFormat="1" x14ac:dyDescent="0.3">
      <c r="A45" s="2" t="s">
        <v>51</v>
      </c>
      <c r="B45" s="2">
        <v>139.80071973684201</v>
      </c>
      <c r="C45" s="2">
        <v>185.623720848928</v>
      </c>
      <c r="D45" s="2">
        <v>29.594676267676999</v>
      </c>
      <c r="E45" s="2">
        <v>64</v>
      </c>
      <c r="F45" s="2">
        <v>-1.5483528421675301</v>
      </c>
      <c r="G45" s="2">
        <v>6.4000000000000001E-2</v>
      </c>
      <c r="H45" s="2">
        <v>999</v>
      </c>
      <c r="I45">
        <f t="shared" si="0"/>
        <v>1.5483528421675301</v>
      </c>
    </row>
    <row r="46" spans="1:9" x14ac:dyDescent="0.3">
      <c r="A46" s="2" t="s">
        <v>52</v>
      </c>
      <c r="B46">
        <v>182.24755594545499</v>
      </c>
      <c r="C46">
        <v>154.31202774581899</v>
      </c>
      <c r="D46">
        <v>18.409043257758</v>
      </c>
      <c r="E46">
        <v>931</v>
      </c>
      <c r="F46">
        <v>1.5174894104213299</v>
      </c>
      <c r="G46">
        <v>0.93100000000000005</v>
      </c>
      <c r="H46">
        <v>999</v>
      </c>
      <c r="I46">
        <f t="shared" si="0"/>
        <v>-1.5174894104213299</v>
      </c>
    </row>
    <row r="47" spans="1:9" x14ac:dyDescent="0.3">
      <c r="A47" s="2" t="s">
        <v>53</v>
      </c>
      <c r="B47">
        <v>144.72795083333301</v>
      </c>
      <c r="C47">
        <v>152.67600858742099</v>
      </c>
      <c r="D47">
        <v>17.817397191852098</v>
      </c>
      <c r="E47">
        <v>332</v>
      </c>
      <c r="F47">
        <v>-0.44608410917179903</v>
      </c>
      <c r="G47">
        <v>0.33200000000000002</v>
      </c>
      <c r="H47">
        <v>999</v>
      </c>
      <c r="I47">
        <f t="shared" si="0"/>
        <v>0.44608410917179903</v>
      </c>
    </row>
    <row r="48" spans="1:9" x14ac:dyDescent="0.3">
      <c r="A48" s="2" t="s">
        <v>54</v>
      </c>
      <c r="B48">
        <v>200.800887314286</v>
      </c>
      <c r="C48">
        <v>182.56625415106501</v>
      </c>
      <c r="D48">
        <v>24.597594895049301</v>
      </c>
      <c r="E48">
        <v>756</v>
      </c>
      <c r="F48">
        <v>0.74131772805521001</v>
      </c>
      <c r="G48">
        <v>0.75600000000000001</v>
      </c>
      <c r="H48">
        <v>999</v>
      </c>
      <c r="I48">
        <f t="shared" si="0"/>
        <v>-0.74131772805521001</v>
      </c>
    </row>
    <row r="49" spans="1:9" x14ac:dyDescent="0.3">
      <c r="A49" s="2" t="s">
        <v>55</v>
      </c>
      <c r="B49">
        <v>188.04546775</v>
      </c>
      <c r="C49">
        <v>214.35809893480999</v>
      </c>
      <c r="D49">
        <v>34.194141778767097</v>
      </c>
      <c r="E49">
        <v>220</v>
      </c>
      <c r="F49">
        <v>-0.76950699201781703</v>
      </c>
      <c r="G49">
        <v>0.22</v>
      </c>
      <c r="H49">
        <v>999</v>
      </c>
      <c r="I49">
        <f t="shared" si="0"/>
        <v>0.76950699201781703</v>
      </c>
    </row>
    <row r="50" spans="1:9" s="1" customFormat="1" x14ac:dyDescent="0.3">
      <c r="A50" s="1" t="s">
        <v>56</v>
      </c>
      <c r="B50" s="1">
        <v>126.17159866</v>
      </c>
      <c r="C50" s="1">
        <v>163.91804070994999</v>
      </c>
      <c r="D50" s="1">
        <v>22.972707691381501</v>
      </c>
      <c r="E50" s="1">
        <v>43</v>
      </c>
      <c r="F50" s="1">
        <v>-1.64309939241994</v>
      </c>
      <c r="G50" s="1">
        <v>4.2999999999999997E-2</v>
      </c>
      <c r="H50" s="1">
        <v>999</v>
      </c>
      <c r="I50">
        <f t="shared" si="0"/>
        <v>1.64309939241994</v>
      </c>
    </row>
    <row r="51" spans="1:9" x14ac:dyDescent="0.3">
      <c r="A51" s="2" t="s">
        <v>57</v>
      </c>
      <c r="B51">
        <v>151.63339796078401</v>
      </c>
      <c r="C51">
        <v>157.220348336906</v>
      </c>
      <c r="D51">
        <v>17.9332691445451</v>
      </c>
      <c r="E51">
        <v>374</v>
      </c>
      <c r="F51">
        <v>-0.31154109889777998</v>
      </c>
      <c r="G51">
        <v>0.374</v>
      </c>
      <c r="H51">
        <v>999</v>
      </c>
      <c r="I51">
        <f t="shared" si="0"/>
        <v>0.31154109889777998</v>
      </c>
    </row>
    <row r="52" spans="1:9" x14ac:dyDescent="0.3">
      <c r="A52" s="2" t="s">
        <v>58</v>
      </c>
      <c r="B52">
        <v>139.19440727272701</v>
      </c>
      <c r="C52">
        <v>155.55893263665499</v>
      </c>
      <c r="D52">
        <v>17.6497967111466</v>
      </c>
      <c r="E52">
        <v>176</v>
      </c>
      <c r="F52">
        <v>-0.92717925490851205</v>
      </c>
      <c r="G52">
        <v>0.17599999999999999</v>
      </c>
      <c r="H52">
        <v>999</v>
      </c>
      <c r="I52">
        <f t="shared" si="0"/>
        <v>0.92717925490851205</v>
      </c>
    </row>
    <row r="53" spans="1:9" x14ac:dyDescent="0.3">
      <c r="A53" s="2" t="s">
        <v>59</v>
      </c>
      <c r="B53">
        <v>136.304542441558</v>
      </c>
      <c r="C53">
        <v>144.211424837435</v>
      </c>
      <c r="D53">
        <v>17.553152908030899</v>
      </c>
      <c r="E53">
        <v>339</v>
      </c>
      <c r="F53">
        <v>-0.450453684150319</v>
      </c>
      <c r="G53">
        <v>0.33900000000000002</v>
      </c>
      <c r="H53">
        <v>999</v>
      </c>
      <c r="I53">
        <f t="shared" si="0"/>
        <v>0.450453684150319</v>
      </c>
    </row>
    <row r="54" spans="1:9" x14ac:dyDescent="0.3">
      <c r="A54" s="2" t="s">
        <v>60</v>
      </c>
      <c r="B54">
        <v>141.65406785185201</v>
      </c>
      <c r="C54">
        <v>163.64200629164301</v>
      </c>
      <c r="D54">
        <v>22.516676777465602</v>
      </c>
      <c r="E54">
        <v>158</v>
      </c>
      <c r="F54">
        <v>-0.97651792300882101</v>
      </c>
      <c r="G54">
        <v>0.158</v>
      </c>
      <c r="H54">
        <v>999</v>
      </c>
      <c r="I54">
        <f t="shared" si="0"/>
        <v>0.97651792300882101</v>
      </c>
    </row>
    <row r="55" spans="1:9" s="2" customFormat="1" x14ac:dyDescent="0.3">
      <c r="A55" s="2" t="s">
        <v>61</v>
      </c>
      <c r="B55" s="2">
        <v>120.15571433333299</v>
      </c>
      <c r="C55" s="2">
        <v>145.05416998195599</v>
      </c>
      <c r="D55" s="2">
        <v>16.387264177262701</v>
      </c>
      <c r="E55" s="2">
        <v>73</v>
      </c>
      <c r="F55" s="2">
        <v>-1.51937842578809</v>
      </c>
      <c r="G55" s="2">
        <v>7.2999999999999995E-2</v>
      </c>
      <c r="H55" s="2">
        <v>999</v>
      </c>
      <c r="I55">
        <f t="shared" si="0"/>
        <v>1.51937842578809</v>
      </c>
    </row>
    <row r="56" spans="1:9" x14ac:dyDescent="0.3">
      <c r="A56" s="2" t="s">
        <v>62</v>
      </c>
      <c r="B56">
        <v>136.13936010606099</v>
      </c>
      <c r="C56">
        <v>156.104715018397</v>
      </c>
      <c r="D56">
        <v>20.0603551343021</v>
      </c>
      <c r="E56">
        <v>167</v>
      </c>
      <c r="F56">
        <v>-0.995264280152095</v>
      </c>
      <c r="G56">
        <v>0.16700000000000001</v>
      </c>
      <c r="H56">
        <v>999</v>
      </c>
      <c r="I56">
        <f t="shared" si="0"/>
        <v>0.995264280152095</v>
      </c>
    </row>
    <row r="57" spans="1:9" x14ac:dyDescent="0.3">
      <c r="A57" s="2" t="s">
        <v>63</v>
      </c>
      <c r="B57">
        <v>144.473012952381</v>
      </c>
      <c r="C57">
        <v>149.683346257035</v>
      </c>
      <c r="D57">
        <v>16.809507197374199</v>
      </c>
      <c r="E57">
        <v>378</v>
      </c>
      <c r="F57">
        <v>-0.30996347742233299</v>
      </c>
      <c r="G57">
        <v>0.378</v>
      </c>
      <c r="H57">
        <v>999</v>
      </c>
      <c r="I57">
        <f t="shared" si="0"/>
        <v>0.30996347742233299</v>
      </c>
    </row>
    <row r="58" spans="1:9" x14ac:dyDescent="0.3">
      <c r="A58" s="2" t="s">
        <v>64</v>
      </c>
      <c r="B58">
        <v>156.09585009615401</v>
      </c>
      <c r="C58">
        <v>168.88679509750099</v>
      </c>
      <c r="D58">
        <v>21.901755818663801</v>
      </c>
      <c r="E58">
        <v>290</v>
      </c>
      <c r="F58">
        <v>-0.58401459258565802</v>
      </c>
      <c r="G58">
        <v>0.28999999999999998</v>
      </c>
      <c r="H58">
        <v>999</v>
      </c>
      <c r="I58">
        <f t="shared" si="0"/>
        <v>0.58401459258565802</v>
      </c>
    </row>
    <row r="59" spans="1:9" x14ac:dyDescent="0.3">
      <c r="A59" s="2" t="s">
        <v>65</v>
      </c>
      <c r="B59">
        <v>153.85114243103399</v>
      </c>
      <c r="C59">
        <v>155.12544082451399</v>
      </c>
      <c r="D59">
        <v>19.131585059960599</v>
      </c>
      <c r="E59">
        <v>477</v>
      </c>
      <c r="F59">
        <v>-6.6607047428944702E-2</v>
      </c>
      <c r="G59">
        <v>0.47699999999999998</v>
      </c>
      <c r="H59">
        <v>999</v>
      </c>
      <c r="I59">
        <f t="shared" si="0"/>
        <v>6.6607047428944702E-2</v>
      </c>
    </row>
    <row r="60" spans="1:9" x14ac:dyDescent="0.3">
      <c r="A60" s="2" t="s">
        <v>66</v>
      </c>
      <c r="B60">
        <v>145.59966743939401</v>
      </c>
      <c r="C60">
        <v>154.493333627461</v>
      </c>
      <c r="D60">
        <v>20.873902641674299</v>
      </c>
      <c r="E60">
        <v>357</v>
      </c>
      <c r="F60">
        <v>-0.42606628672833102</v>
      </c>
      <c r="G60">
        <v>0.35699999999999998</v>
      </c>
      <c r="H60">
        <v>999</v>
      </c>
      <c r="I60">
        <f t="shared" si="0"/>
        <v>0.42606628672833102</v>
      </c>
    </row>
    <row r="61" spans="1:9" x14ac:dyDescent="0.3">
      <c r="A61" s="2" t="s">
        <v>67</v>
      </c>
      <c r="B61">
        <v>145.76381237931</v>
      </c>
      <c r="C61">
        <v>159.39682656166499</v>
      </c>
      <c r="D61">
        <v>21.312983950338001</v>
      </c>
      <c r="E61">
        <v>268</v>
      </c>
      <c r="F61">
        <v>-0.63965769477054102</v>
      </c>
      <c r="G61">
        <v>0.26800000000000002</v>
      </c>
      <c r="H61">
        <v>999</v>
      </c>
      <c r="I61">
        <f t="shared" si="0"/>
        <v>0.63965769477054102</v>
      </c>
    </row>
    <row r="62" spans="1:9" x14ac:dyDescent="0.3">
      <c r="A62" s="2" t="s">
        <v>68</v>
      </c>
      <c r="B62">
        <v>127.381174205479</v>
      </c>
      <c r="C62">
        <v>151.96392474529301</v>
      </c>
      <c r="D62">
        <v>19.682599323238801</v>
      </c>
      <c r="E62">
        <v>109</v>
      </c>
      <c r="F62">
        <v>-1.24895854130351</v>
      </c>
      <c r="G62">
        <v>0.109</v>
      </c>
      <c r="H62">
        <v>999</v>
      </c>
      <c r="I62">
        <f t="shared" si="0"/>
        <v>1.24895854130351</v>
      </c>
    </row>
    <row r="63" spans="1:9" x14ac:dyDescent="0.3">
      <c r="A63" s="2" t="s">
        <v>69</v>
      </c>
      <c r="B63">
        <v>194.982929375</v>
      </c>
      <c r="C63">
        <v>181.051183306035</v>
      </c>
      <c r="D63">
        <v>30.4548920555746</v>
      </c>
      <c r="E63">
        <v>683</v>
      </c>
      <c r="F63">
        <v>0.45745511241812697</v>
      </c>
      <c r="G63">
        <v>0.68300000000000005</v>
      </c>
      <c r="H63">
        <v>999</v>
      </c>
      <c r="I63">
        <f t="shared" si="0"/>
        <v>-0.45745511241812697</v>
      </c>
    </row>
    <row r="64" spans="1:9" x14ac:dyDescent="0.3">
      <c r="A64" s="2" t="s">
        <v>70</v>
      </c>
      <c r="B64">
        <v>144.38042425757601</v>
      </c>
      <c r="C64">
        <v>142.87346928706</v>
      </c>
      <c r="D64">
        <v>14.3824162328438</v>
      </c>
      <c r="E64">
        <v>572</v>
      </c>
      <c r="F64">
        <v>0.104777594120429</v>
      </c>
      <c r="G64">
        <v>0.57199999999999995</v>
      </c>
      <c r="H64">
        <v>999</v>
      </c>
      <c r="I64">
        <f t="shared" si="0"/>
        <v>-0.104777594120429</v>
      </c>
    </row>
    <row r="65" spans="1:9" s="1" customFormat="1" x14ac:dyDescent="0.3">
      <c r="A65" s="1" t="s">
        <v>71</v>
      </c>
      <c r="B65" s="1">
        <v>117.3359777125</v>
      </c>
      <c r="C65" s="1">
        <v>147.01216066519001</v>
      </c>
      <c r="D65" s="1">
        <v>17.252000522090999</v>
      </c>
      <c r="E65" s="1">
        <v>41</v>
      </c>
      <c r="F65" s="1">
        <v>-1.7201589412595999</v>
      </c>
      <c r="G65" s="1">
        <v>4.1000000000000002E-2</v>
      </c>
      <c r="H65" s="1">
        <v>999</v>
      </c>
      <c r="I65">
        <f t="shared" si="0"/>
        <v>1.7201589412595999</v>
      </c>
    </row>
    <row r="66" spans="1:9" x14ac:dyDescent="0.3">
      <c r="A66" s="2" t="s">
        <v>72</v>
      </c>
      <c r="B66">
        <v>111.690928764706</v>
      </c>
      <c r="C66">
        <v>133.39410123251801</v>
      </c>
      <c r="D66">
        <v>15.1250898202588</v>
      </c>
      <c r="E66">
        <v>75</v>
      </c>
      <c r="F66">
        <v>-1.4349119724725701</v>
      </c>
      <c r="G66">
        <v>7.4999999999999997E-2</v>
      </c>
      <c r="H66">
        <v>999</v>
      </c>
      <c r="I66">
        <f t="shared" si="0"/>
        <v>1.4349119724725701</v>
      </c>
    </row>
    <row r="67" spans="1:9" x14ac:dyDescent="0.3">
      <c r="A67" s="2" t="s">
        <v>73</v>
      </c>
      <c r="B67">
        <v>131.10894555882399</v>
      </c>
      <c r="C67">
        <v>158.77743337706801</v>
      </c>
      <c r="D67">
        <v>20.156713153881402</v>
      </c>
      <c r="E67">
        <v>79</v>
      </c>
      <c r="F67">
        <v>-1.37266862940483</v>
      </c>
      <c r="G67">
        <v>7.9000000000000001E-2</v>
      </c>
      <c r="H67">
        <v>999</v>
      </c>
      <c r="I67">
        <f t="shared" ref="I67:I70" si="1">F67*-1</f>
        <v>1.37266862940483</v>
      </c>
    </row>
    <row r="68" spans="1:9" s="1" customFormat="1" x14ac:dyDescent="0.3">
      <c r="A68" s="1" t="s">
        <v>74</v>
      </c>
      <c r="B68" s="1">
        <v>98.808378656565694</v>
      </c>
      <c r="C68" s="1">
        <v>137.151634400229</v>
      </c>
      <c r="D68" s="1">
        <v>14.7232455236757</v>
      </c>
      <c r="E68" s="1">
        <v>3</v>
      </c>
      <c r="F68" s="1">
        <v>-2.6042665444928601</v>
      </c>
      <c r="G68" s="1">
        <v>3.0000000000000001E-3</v>
      </c>
      <c r="H68" s="1">
        <v>999</v>
      </c>
      <c r="I68">
        <f t="shared" si="1"/>
        <v>2.6042665444928601</v>
      </c>
    </row>
    <row r="69" spans="1:9" s="1" customFormat="1" x14ac:dyDescent="0.3">
      <c r="A69" s="1" t="s">
        <v>75</v>
      </c>
      <c r="B69" s="1">
        <v>104.150604671053</v>
      </c>
      <c r="C69" s="1">
        <v>146.64375314726601</v>
      </c>
      <c r="D69" s="1">
        <v>17.1435692045611</v>
      </c>
      <c r="E69" s="1">
        <v>4</v>
      </c>
      <c r="F69" s="1">
        <v>-2.4786640383443399</v>
      </c>
      <c r="G69" s="1">
        <v>4.0000000000000001E-3</v>
      </c>
      <c r="H69" s="1">
        <v>999</v>
      </c>
      <c r="I69">
        <f t="shared" si="1"/>
        <v>2.4786640383443399</v>
      </c>
    </row>
    <row r="70" spans="1:9" s="1" customFormat="1" x14ac:dyDescent="0.3">
      <c r="A70" s="1" t="s">
        <v>76</v>
      </c>
      <c r="B70" s="1">
        <v>101.53584691463401</v>
      </c>
      <c r="C70" s="1">
        <v>144.212226317073</v>
      </c>
      <c r="D70" s="1">
        <v>16.219714336823099</v>
      </c>
      <c r="E70" s="1">
        <v>4</v>
      </c>
      <c r="F70" s="1">
        <v>-2.6311424798371599</v>
      </c>
      <c r="G70" s="1">
        <v>4.0000000000000001E-3</v>
      </c>
      <c r="H70" s="1">
        <v>999</v>
      </c>
      <c r="I70">
        <f t="shared" si="1"/>
        <v>2.6311424798371599</v>
      </c>
    </row>
    <row r="71" spans="1:9" s="1" customFormat="1" x14ac:dyDescent="0.3">
      <c r="A71" s="1" t="s">
        <v>77</v>
      </c>
      <c r="B71" s="1">
        <v>99.312804843373499</v>
      </c>
      <c r="C71" s="1">
        <v>145.89676540878199</v>
      </c>
      <c r="D71" s="1">
        <v>18.991541952486699</v>
      </c>
      <c r="E71" s="1">
        <v>3</v>
      </c>
      <c r="F71" s="1">
        <v>-2.4528793229087502</v>
      </c>
      <c r="G71" s="1">
        <v>3.0000000000000001E-3</v>
      </c>
      <c r="H71" s="1">
        <v>999</v>
      </c>
      <c r="I71">
        <f>F71*-1</f>
        <v>2.4528793229087502</v>
      </c>
    </row>
    <row r="72" spans="1:9" x14ac:dyDescent="0.3">
      <c r="H72" s="1" t="s">
        <v>92</v>
      </c>
      <c r="I72" s="1">
        <f>AVERAGE(I2:I71)</f>
        <v>0.70739150991744149</v>
      </c>
    </row>
    <row r="73" spans="1:9" x14ac:dyDescent="0.3">
      <c r="H73" s="1" t="s">
        <v>93</v>
      </c>
      <c r="I73" s="1">
        <f>MEDIAN(I2:I71)</f>
        <v>0.74688812783123604</v>
      </c>
    </row>
    <row r="74" spans="1:9" x14ac:dyDescent="0.3">
      <c r="H74" s="1" t="s">
        <v>107</v>
      </c>
      <c r="I74" s="1">
        <f>STDEV(I2:I73)</f>
        <v>0.9620176644141778</v>
      </c>
    </row>
    <row r="75" spans="1:9" x14ac:dyDescent="0.3">
      <c r="H75" s="1" t="s">
        <v>108</v>
      </c>
      <c r="I75" s="1">
        <f>VAR(I2:I73)</f>
        <v>0.92547798664490954</v>
      </c>
    </row>
    <row r="76" spans="1:9" x14ac:dyDescent="0.3">
      <c r="I76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topLeftCell="A61" workbookViewId="0">
      <selection activeCell="I1" sqref="I1:I71"/>
    </sheetView>
  </sheetViews>
  <sheetFormatPr baseColWidth="10" defaultRowHeight="14.4" x14ac:dyDescent="0.3"/>
  <sheetData>
    <row r="1" spans="1:10" s="1" customFormat="1" x14ac:dyDescent="0.3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8</v>
      </c>
    </row>
    <row r="2" spans="1:10" x14ac:dyDescent="0.3">
      <c r="A2" t="s">
        <v>8</v>
      </c>
      <c r="B2">
        <v>500.24077002487797</v>
      </c>
      <c r="C2">
        <v>482.99062302963603</v>
      </c>
      <c r="D2">
        <v>36.562069463301498</v>
      </c>
      <c r="E2">
        <v>755</v>
      </c>
      <c r="F2">
        <v>0.47180444784605102</v>
      </c>
      <c r="G2">
        <v>0.755</v>
      </c>
      <c r="H2">
        <v>999</v>
      </c>
      <c r="I2">
        <f>F2*-1</f>
        <v>-0.47180444784605102</v>
      </c>
    </row>
    <row r="3" spans="1:10" x14ac:dyDescent="0.3">
      <c r="A3" t="s">
        <v>9</v>
      </c>
      <c r="B3">
        <v>485.44128277999999</v>
      </c>
      <c r="C3">
        <v>446.839879104825</v>
      </c>
      <c r="D3">
        <v>55.989634919851298</v>
      </c>
      <c r="E3">
        <v>859</v>
      </c>
      <c r="F3">
        <v>0.68943838855946804</v>
      </c>
      <c r="G3">
        <v>0.85899999999999999</v>
      </c>
      <c r="H3">
        <v>999</v>
      </c>
      <c r="I3">
        <f t="shared" ref="I3:I66" si="0">F3*-1</f>
        <v>-0.68943838855946804</v>
      </c>
    </row>
    <row r="4" spans="1:10" s="1" customFormat="1" x14ac:dyDescent="0.3">
      <c r="A4" s="1" t="s">
        <v>10</v>
      </c>
      <c r="B4" s="1">
        <v>452.23091849245498</v>
      </c>
      <c r="C4" s="1">
        <v>492.90222540858599</v>
      </c>
      <c r="D4" s="1">
        <v>25.973483627219</v>
      </c>
      <c r="E4" s="1">
        <v>34</v>
      </c>
      <c r="F4" s="1">
        <v>-1.5658780123552301</v>
      </c>
      <c r="G4" s="1">
        <v>3.4000000000000002E-2</v>
      </c>
      <c r="H4" s="1">
        <v>999</v>
      </c>
      <c r="I4" s="1">
        <f t="shared" si="0"/>
        <v>1.5658780123552301</v>
      </c>
      <c r="J4"/>
    </row>
    <row r="5" spans="1:10" x14ac:dyDescent="0.3">
      <c r="A5" t="s">
        <v>11</v>
      </c>
      <c r="B5">
        <v>448.01925846385399</v>
      </c>
      <c r="C5">
        <v>488.27561128429699</v>
      </c>
      <c r="D5">
        <v>29.8859542972924</v>
      </c>
      <c r="E5">
        <v>53</v>
      </c>
      <c r="F5">
        <v>-1.3469990758866399</v>
      </c>
      <c r="G5">
        <v>5.2999999999999999E-2</v>
      </c>
      <c r="H5">
        <v>999</v>
      </c>
      <c r="I5">
        <f t="shared" si="0"/>
        <v>1.3469990758866399</v>
      </c>
    </row>
    <row r="6" spans="1:10" x14ac:dyDescent="0.3">
      <c r="A6" t="s">
        <v>12</v>
      </c>
      <c r="B6">
        <v>392.83585368047301</v>
      </c>
      <c r="C6">
        <v>448.97711160265601</v>
      </c>
      <c r="D6">
        <v>60.934704744253303</v>
      </c>
      <c r="E6">
        <v>111</v>
      </c>
      <c r="F6">
        <v>-0.92133470011565399</v>
      </c>
      <c r="G6">
        <v>0.111</v>
      </c>
      <c r="H6">
        <v>999</v>
      </c>
      <c r="I6">
        <f t="shared" si="0"/>
        <v>0.92133470011565399</v>
      </c>
    </row>
    <row r="7" spans="1:10" s="1" customFormat="1" x14ac:dyDescent="0.3">
      <c r="A7" s="1" t="s">
        <v>13</v>
      </c>
      <c r="B7" s="1">
        <v>417.78554116096899</v>
      </c>
      <c r="C7" s="1">
        <v>480.51506958249303</v>
      </c>
      <c r="D7" s="1">
        <v>39.7016207963485</v>
      </c>
      <c r="E7" s="1">
        <v>7</v>
      </c>
      <c r="F7" s="1">
        <v>-1.5800243708763899</v>
      </c>
      <c r="G7" s="1">
        <v>7.0000000000000001E-3</v>
      </c>
      <c r="H7" s="1">
        <v>999</v>
      </c>
      <c r="I7" s="1">
        <f t="shared" si="0"/>
        <v>1.5800243708763899</v>
      </c>
      <c r="J7"/>
    </row>
    <row r="8" spans="1:10" x14ac:dyDescent="0.3">
      <c r="A8" t="s">
        <v>14</v>
      </c>
      <c r="B8">
        <v>494.20065878698199</v>
      </c>
      <c r="C8">
        <v>482.71224885203497</v>
      </c>
      <c r="D8">
        <v>38.636822291936198</v>
      </c>
      <c r="E8">
        <v>685</v>
      </c>
      <c r="F8">
        <v>0.29734355087852199</v>
      </c>
      <c r="G8">
        <v>0.68500000000000005</v>
      </c>
      <c r="H8">
        <v>999</v>
      </c>
      <c r="I8">
        <f t="shared" si="0"/>
        <v>-0.29734355087852199</v>
      </c>
    </row>
    <row r="9" spans="1:10" x14ac:dyDescent="0.3">
      <c r="A9" t="s">
        <v>15</v>
      </c>
      <c r="B9">
        <v>487.74245803688302</v>
      </c>
      <c r="C9">
        <v>468.49976059298803</v>
      </c>
      <c r="D9">
        <v>45.448678016180601</v>
      </c>
      <c r="E9">
        <v>756</v>
      </c>
      <c r="F9">
        <v>0.42339399700567798</v>
      </c>
      <c r="G9">
        <v>0.75600000000000001</v>
      </c>
      <c r="H9">
        <v>999</v>
      </c>
      <c r="I9">
        <f t="shared" si="0"/>
        <v>-0.42339399700567798</v>
      </c>
    </row>
    <row r="10" spans="1:10" x14ac:dyDescent="0.3">
      <c r="A10" t="s">
        <v>16</v>
      </c>
      <c r="B10">
        <v>417.71317834676302</v>
      </c>
      <c r="C10">
        <v>458.52323005214703</v>
      </c>
      <c r="D10">
        <v>52.556590606928502</v>
      </c>
      <c r="E10">
        <v>160</v>
      </c>
      <c r="F10">
        <v>-0.77649731906323505</v>
      </c>
      <c r="G10">
        <v>0.16</v>
      </c>
      <c r="H10">
        <v>999</v>
      </c>
      <c r="I10">
        <f t="shared" si="0"/>
        <v>0.77649731906323505</v>
      </c>
    </row>
    <row r="11" spans="1:10" x14ac:dyDescent="0.3">
      <c r="A11" t="s">
        <v>17</v>
      </c>
      <c r="B11">
        <v>505.84756441716002</v>
      </c>
      <c r="C11">
        <v>492.58119093692397</v>
      </c>
      <c r="D11">
        <v>29.384568701316098</v>
      </c>
      <c r="E11">
        <v>757</v>
      </c>
      <c r="F11">
        <v>0.45147416030105902</v>
      </c>
      <c r="G11">
        <v>0.75700000000000001</v>
      </c>
      <c r="H11">
        <v>999</v>
      </c>
      <c r="I11">
        <f t="shared" si="0"/>
        <v>-0.45147416030105902</v>
      </c>
    </row>
    <row r="12" spans="1:10" s="1" customFormat="1" x14ac:dyDescent="0.3">
      <c r="A12" s="1" t="s">
        <v>18</v>
      </c>
      <c r="B12" s="1">
        <v>431.84563636466402</v>
      </c>
      <c r="C12" s="1">
        <v>482.39870581797197</v>
      </c>
      <c r="D12" s="1">
        <v>31.255865347768999</v>
      </c>
      <c r="E12" s="1">
        <v>17</v>
      </c>
      <c r="F12" s="1">
        <v>-1.6173946518782401</v>
      </c>
      <c r="G12" s="1">
        <v>1.7000000000000001E-2</v>
      </c>
      <c r="H12" s="1">
        <v>999</v>
      </c>
      <c r="I12" s="1">
        <f t="shared" si="0"/>
        <v>1.6173946518782401</v>
      </c>
      <c r="J12"/>
    </row>
    <row r="13" spans="1:10" x14ac:dyDescent="0.3">
      <c r="A13" t="s">
        <v>19</v>
      </c>
      <c r="B13">
        <v>510.20551687654302</v>
      </c>
      <c r="C13">
        <v>477.05107995642601</v>
      </c>
      <c r="D13">
        <v>43.624452279452001</v>
      </c>
      <c r="E13">
        <v>918</v>
      </c>
      <c r="F13">
        <v>0.75999663463360301</v>
      </c>
      <c r="G13">
        <v>0.91800000000000004</v>
      </c>
      <c r="H13">
        <v>999</v>
      </c>
      <c r="I13">
        <f t="shared" si="0"/>
        <v>-0.75999663463360301</v>
      </c>
    </row>
    <row r="14" spans="1:10" s="1" customFormat="1" x14ac:dyDescent="0.3">
      <c r="A14" s="1" t="s">
        <v>20</v>
      </c>
      <c r="B14" s="1">
        <v>461.70917041183998</v>
      </c>
      <c r="C14" s="1">
        <v>497.46404324269099</v>
      </c>
      <c r="D14" s="1">
        <v>27.2777675551683</v>
      </c>
      <c r="E14" s="1">
        <v>41</v>
      </c>
      <c r="F14" s="1">
        <v>-1.3107697599716901</v>
      </c>
      <c r="G14" s="1">
        <v>4.1000000000000002E-2</v>
      </c>
      <c r="H14" s="1">
        <v>999</v>
      </c>
      <c r="I14" s="1">
        <f t="shared" si="0"/>
        <v>1.3107697599716901</v>
      </c>
      <c r="J14"/>
    </row>
    <row r="15" spans="1:10" x14ac:dyDescent="0.3">
      <c r="A15" t="s">
        <v>21</v>
      </c>
      <c r="B15">
        <v>473.91605417174497</v>
      </c>
      <c r="C15">
        <v>464.70545241284498</v>
      </c>
      <c r="D15">
        <v>46.770885475175398</v>
      </c>
      <c r="E15">
        <v>615</v>
      </c>
      <c r="F15">
        <v>0.19693024122429501</v>
      </c>
      <c r="G15">
        <v>0.61499999999999999</v>
      </c>
      <c r="H15">
        <v>999</v>
      </c>
      <c r="I15">
        <f t="shared" si="0"/>
        <v>-0.19693024122429501</v>
      </c>
    </row>
    <row r="16" spans="1:10" x14ac:dyDescent="0.3">
      <c r="A16" t="s">
        <v>22</v>
      </c>
      <c r="B16">
        <v>484.77467290458202</v>
      </c>
      <c r="C16">
        <v>494.617955615006</v>
      </c>
      <c r="D16">
        <v>24.228653310741102</v>
      </c>
      <c r="E16">
        <v>329</v>
      </c>
      <c r="F16">
        <v>-0.40626619169375899</v>
      </c>
      <c r="G16">
        <v>0.32900000000000001</v>
      </c>
      <c r="H16">
        <v>999</v>
      </c>
      <c r="I16">
        <f t="shared" si="0"/>
        <v>0.40626619169375899</v>
      </c>
    </row>
    <row r="17" spans="1:10" x14ac:dyDescent="0.3">
      <c r="A17" t="s">
        <v>23</v>
      </c>
      <c r="B17">
        <v>466.013895428571</v>
      </c>
      <c r="C17">
        <v>496.23608580221298</v>
      </c>
      <c r="D17">
        <v>26.149148212962402</v>
      </c>
      <c r="E17">
        <v>84</v>
      </c>
      <c r="F17">
        <v>-1.1557619440414699</v>
      </c>
      <c r="G17">
        <v>8.4000000000000005E-2</v>
      </c>
      <c r="H17">
        <v>999</v>
      </c>
      <c r="I17">
        <f t="shared" si="0"/>
        <v>1.1557619440414699</v>
      </c>
    </row>
    <row r="18" spans="1:10" x14ac:dyDescent="0.3">
      <c r="A18" t="s">
        <v>24</v>
      </c>
      <c r="B18">
        <v>482.70831462586801</v>
      </c>
      <c r="C18">
        <v>485.30312327219798</v>
      </c>
      <c r="D18">
        <v>33.312438185207498</v>
      </c>
      <c r="E18">
        <v>514</v>
      </c>
      <c r="F18">
        <v>-7.7893087017647397E-2</v>
      </c>
      <c r="G18">
        <v>0.51400000000000001</v>
      </c>
      <c r="H18">
        <v>999</v>
      </c>
      <c r="I18">
        <f t="shared" si="0"/>
        <v>7.7893087017647397E-2</v>
      </c>
    </row>
    <row r="19" spans="1:10" x14ac:dyDescent="0.3">
      <c r="A19" t="s">
        <v>25</v>
      </c>
      <c r="B19">
        <v>436.85175013628998</v>
      </c>
      <c r="C19">
        <v>459.75498262535802</v>
      </c>
      <c r="D19">
        <v>36.9918336698397</v>
      </c>
      <c r="E19">
        <v>223</v>
      </c>
      <c r="F19">
        <v>-0.61914293553233202</v>
      </c>
      <c r="G19">
        <v>0.223</v>
      </c>
      <c r="H19">
        <v>999</v>
      </c>
      <c r="I19">
        <f t="shared" si="0"/>
        <v>0.61914293553233202</v>
      </c>
    </row>
    <row r="20" spans="1:10" x14ac:dyDescent="0.3">
      <c r="A20" t="s">
        <v>26</v>
      </c>
      <c r="B20">
        <v>445.63154008283999</v>
      </c>
      <c r="C20">
        <v>449.41920484413998</v>
      </c>
      <c r="D20">
        <v>55.7642283024256</v>
      </c>
      <c r="E20">
        <v>504</v>
      </c>
      <c r="F20">
        <v>-6.7922840082322203E-2</v>
      </c>
      <c r="G20">
        <v>0.504</v>
      </c>
      <c r="H20">
        <v>999</v>
      </c>
      <c r="I20">
        <f t="shared" si="0"/>
        <v>6.7922840082322203E-2</v>
      </c>
    </row>
    <row r="21" spans="1:10" x14ac:dyDescent="0.3">
      <c r="A21" t="s">
        <v>27</v>
      </c>
      <c r="B21">
        <v>487.68017942222201</v>
      </c>
      <c r="C21">
        <v>486.533887713909</v>
      </c>
      <c r="D21">
        <v>32.728193097444198</v>
      </c>
      <c r="E21">
        <v>533</v>
      </c>
      <c r="F21">
        <v>3.5024594999786399E-2</v>
      </c>
      <c r="G21">
        <v>0.53300000000000003</v>
      </c>
      <c r="H21">
        <v>999</v>
      </c>
      <c r="I21">
        <f t="shared" si="0"/>
        <v>-3.5024594999786399E-2</v>
      </c>
    </row>
    <row r="22" spans="1:10" s="1" customFormat="1" x14ac:dyDescent="0.3">
      <c r="A22" s="1" t="s">
        <v>28</v>
      </c>
      <c r="B22" s="1">
        <v>370.05257309710697</v>
      </c>
      <c r="C22" s="1">
        <v>463.27874057117498</v>
      </c>
      <c r="D22" s="1">
        <v>55.9296738644654</v>
      </c>
      <c r="E22" s="1">
        <v>5</v>
      </c>
      <c r="F22" s="1">
        <v>-1.6668462558888399</v>
      </c>
      <c r="G22" s="1">
        <v>5.0000000000000001E-3</v>
      </c>
      <c r="H22" s="1">
        <v>999</v>
      </c>
      <c r="I22" s="1">
        <f t="shared" si="0"/>
        <v>1.6668462558888399</v>
      </c>
      <c r="J22"/>
    </row>
    <row r="23" spans="1:10" x14ac:dyDescent="0.3">
      <c r="A23" t="s">
        <v>29</v>
      </c>
      <c r="B23">
        <v>387.99676899334298</v>
      </c>
      <c r="C23">
        <v>405.87695273189098</v>
      </c>
      <c r="D23">
        <v>57.926749676343803</v>
      </c>
      <c r="E23">
        <v>393</v>
      </c>
      <c r="F23">
        <v>-0.30866885917905501</v>
      </c>
      <c r="G23">
        <v>0.39300000000000002</v>
      </c>
      <c r="H23">
        <v>999</v>
      </c>
      <c r="I23">
        <f t="shared" si="0"/>
        <v>0.30866885917905501</v>
      </c>
    </row>
    <row r="24" spans="1:10" x14ac:dyDescent="0.3">
      <c r="A24" t="s">
        <v>30</v>
      </c>
      <c r="B24">
        <v>480.72397354010502</v>
      </c>
      <c r="C24">
        <v>491.64891880741601</v>
      </c>
      <c r="D24">
        <v>41.0644946902529</v>
      </c>
      <c r="E24">
        <v>412</v>
      </c>
      <c r="F24">
        <v>-0.26604358216791901</v>
      </c>
      <c r="G24">
        <v>0.41199999999999998</v>
      </c>
      <c r="H24">
        <v>999</v>
      </c>
      <c r="I24">
        <f t="shared" si="0"/>
        <v>0.26604358216791901</v>
      </c>
    </row>
    <row r="25" spans="1:10" x14ac:dyDescent="0.3">
      <c r="A25" t="s">
        <v>31</v>
      </c>
      <c r="B25">
        <v>474.52735386266301</v>
      </c>
      <c r="C25">
        <v>494.46402953447102</v>
      </c>
      <c r="D25">
        <v>31.606479160548599</v>
      </c>
      <c r="E25">
        <v>227</v>
      </c>
      <c r="F25">
        <v>-0.63077812528682597</v>
      </c>
      <c r="G25">
        <v>0.22700000000000001</v>
      </c>
      <c r="H25">
        <v>999</v>
      </c>
      <c r="I25">
        <f t="shared" si="0"/>
        <v>0.63077812528682597</v>
      </c>
    </row>
    <row r="26" spans="1:10" x14ac:dyDescent="0.3">
      <c r="A26" t="s">
        <v>32</v>
      </c>
      <c r="B26">
        <v>447.15306125360001</v>
      </c>
      <c r="C26">
        <v>472.94671562123602</v>
      </c>
      <c r="D26">
        <v>38.728827761165803</v>
      </c>
      <c r="E26">
        <v>227</v>
      </c>
      <c r="F26">
        <v>-0.66600658627473996</v>
      </c>
      <c r="G26">
        <v>0.22700000000000001</v>
      </c>
      <c r="H26">
        <v>999</v>
      </c>
      <c r="I26">
        <f t="shared" si="0"/>
        <v>0.66600658627473996</v>
      </c>
    </row>
    <row r="27" spans="1:10" x14ac:dyDescent="0.3">
      <c r="A27" t="s">
        <v>33</v>
      </c>
      <c r="B27">
        <v>494.12748235025202</v>
      </c>
      <c r="C27">
        <v>500.11137226674299</v>
      </c>
      <c r="D27">
        <v>26.2629470863405</v>
      </c>
      <c r="E27">
        <v>425</v>
      </c>
      <c r="F27">
        <v>-0.22784533269700499</v>
      </c>
      <c r="G27">
        <v>0.42499999999999999</v>
      </c>
      <c r="H27">
        <v>999</v>
      </c>
      <c r="I27">
        <f t="shared" si="0"/>
        <v>0.22784533269700499</v>
      </c>
    </row>
    <row r="28" spans="1:10" x14ac:dyDescent="0.3">
      <c r="A28" t="s">
        <v>34</v>
      </c>
      <c r="B28">
        <v>514.216877021605</v>
      </c>
      <c r="C28">
        <v>474.14889244270199</v>
      </c>
      <c r="D28">
        <v>40.890981704730699</v>
      </c>
      <c r="E28">
        <v>933</v>
      </c>
      <c r="F28">
        <v>0.97987338304150895</v>
      </c>
      <c r="G28">
        <v>0.93300000000000005</v>
      </c>
      <c r="H28">
        <v>999</v>
      </c>
      <c r="I28">
        <f t="shared" si="0"/>
        <v>-0.97987338304150895</v>
      </c>
    </row>
    <row r="29" spans="1:10" x14ac:dyDescent="0.3">
      <c r="A29" t="s">
        <v>35</v>
      </c>
      <c r="B29">
        <v>489.52436354185801</v>
      </c>
      <c r="C29">
        <v>495.22095942196398</v>
      </c>
      <c r="D29">
        <v>28.7921955112548</v>
      </c>
      <c r="E29">
        <v>437</v>
      </c>
      <c r="F29">
        <v>-0.19785208383569799</v>
      </c>
      <c r="G29">
        <v>0.437</v>
      </c>
      <c r="H29">
        <v>999</v>
      </c>
      <c r="I29">
        <f t="shared" si="0"/>
        <v>0.19785208383569799</v>
      </c>
    </row>
    <row r="30" spans="1:10" x14ac:dyDescent="0.3">
      <c r="A30" t="s">
        <v>36</v>
      </c>
      <c r="B30">
        <v>386.92352961360001</v>
      </c>
      <c r="C30">
        <v>400.72867813999602</v>
      </c>
      <c r="D30">
        <v>55.634450511129799</v>
      </c>
      <c r="E30">
        <v>452</v>
      </c>
      <c r="F30">
        <v>-0.248140287170343</v>
      </c>
      <c r="G30">
        <v>0.45200000000000001</v>
      </c>
      <c r="H30">
        <v>999</v>
      </c>
      <c r="I30">
        <f t="shared" si="0"/>
        <v>0.248140287170343</v>
      </c>
    </row>
    <row r="31" spans="1:10" x14ac:dyDescent="0.3">
      <c r="A31" t="s">
        <v>37</v>
      </c>
      <c r="B31">
        <v>365.72189871720099</v>
      </c>
      <c r="C31">
        <v>360.73235021064397</v>
      </c>
      <c r="D31">
        <v>54.986484928381898</v>
      </c>
      <c r="E31">
        <v>674</v>
      </c>
      <c r="F31">
        <v>9.0741361501032097E-2</v>
      </c>
      <c r="G31">
        <v>0.67400000000000004</v>
      </c>
      <c r="H31">
        <v>999</v>
      </c>
      <c r="I31">
        <f t="shared" si="0"/>
        <v>-9.0741361501032097E-2</v>
      </c>
    </row>
    <row r="32" spans="1:10" x14ac:dyDescent="0.3">
      <c r="A32" t="s">
        <v>38</v>
      </c>
      <c r="B32">
        <v>491.47694309040003</v>
      </c>
      <c r="C32">
        <v>496.18171837639102</v>
      </c>
      <c r="D32">
        <v>26.1032818474255</v>
      </c>
      <c r="E32">
        <v>459</v>
      </c>
      <c r="F32">
        <v>-0.18023692627962801</v>
      </c>
      <c r="G32">
        <v>0.45900000000000002</v>
      </c>
      <c r="H32">
        <v>999</v>
      </c>
      <c r="I32">
        <f t="shared" si="0"/>
        <v>0.18023692627962801</v>
      </c>
    </row>
    <row r="33" spans="1:10" x14ac:dyDescent="0.3">
      <c r="A33" t="s">
        <v>39</v>
      </c>
      <c r="B33">
        <v>481.27688272573897</v>
      </c>
      <c r="C33">
        <v>492.27345524717703</v>
      </c>
      <c r="D33">
        <v>27.700279961836799</v>
      </c>
      <c r="E33">
        <v>337</v>
      </c>
      <c r="F33">
        <v>-0.396984165379827</v>
      </c>
      <c r="G33">
        <v>0.33700000000000002</v>
      </c>
      <c r="H33">
        <v>999</v>
      </c>
      <c r="I33">
        <f t="shared" si="0"/>
        <v>0.396984165379827</v>
      </c>
    </row>
    <row r="34" spans="1:10" x14ac:dyDescent="0.3">
      <c r="A34" t="s">
        <v>40</v>
      </c>
      <c r="B34">
        <v>466.91790302606802</v>
      </c>
      <c r="C34">
        <v>491.43656044480099</v>
      </c>
      <c r="D34">
        <v>31.188079753844502</v>
      </c>
      <c r="E34">
        <v>167</v>
      </c>
      <c r="F34">
        <v>-0.78615476208374002</v>
      </c>
      <c r="G34">
        <v>0.16700000000000001</v>
      </c>
      <c r="H34">
        <v>999</v>
      </c>
      <c r="I34">
        <f t="shared" si="0"/>
        <v>0.78615476208374002</v>
      </c>
    </row>
    <row r="35" spans="1:10" x14ac:dyDescent="0.3">
      <c r="A35" t="s">
        <v>41</v>
      </c>
      <c r="B35">
        <v>467.37797361932502</v>
      </c>
      <c r="C35">
        <v>491.711655100423</v>
      </c>
      <c r="D35">
        <v>28.528492617205199</v>
      </c>
      <c r="E35">
        <v>161</v>
      </c>
      <c r="F35">
        <v>-0.85296064561162799</v>
      </c>
      <c r="G35">
        <v>0.161</v>
      </c>
      <c r="H35">
        <v>999</v>
      </c>
      <c r="I35">
        <f t="shared" si="0"/>
        <v>0.85296064561162799</v>
      </c>
    </row>
    <row r="36" spans="1:10" s="1" customFormat="1" x14ac:dyDescent="0.3">
      <c r="A36" s="1" t="s">
        <v>42</v>
      </c>
      <c r="B36" s="1">
        <v>398.75219106853001</v>
      </c>
      <c r="C36" s="1">
        <v>458.207297610767</v>
      </c>
      <c r="D36" s="1">
        <v>47.1708069643798</v>
      </c>
      <c r="E36" s="1">
        <v>9</v>
      </c>
      <c r="F36" s="1">
        <v>-1.2604216541627999</v>
      </c>
      <c r="G36" s="1">
        <v>8.9999999999999993E-3</v>
      </c>
      <c r="H36" s="1">
        <v>999</v>
      </c>
      <c r="I36" s="1">
        <f t="shared" si="0"/>
        <v>1.2604216541627999</v>
      </c>
      <c r="J36"/>
    </row>
    <row r="37" spans="1:10" x14ac:dyDescent="0.3">
      <c r="A37" t="s">
        <v>43</v>
      </c>
      <c r="B37">
        <v>498.96442089477</v>
      </c>
      <c r="C37">
        <v>499.22765481529001</v>
      </c>
      <c r="D37">
        <v>23.5317731821055</v>
      </c>
      <c r="E37">
        <v>541</v>
      </c>
      <c r="F37">
        <v>-1.1186318960450499E-2</v>
      </c>
      <c r="G37">
        <v>0.54100000000000004</v>
      </c>
      <c r="H37">
        <v>999</v>
      </c>
      <c r="I37">
        <f t="shared" si="0"/>
        <v>1.1186318960450499E-2</v>
      </c>
    </row>
    <row r="38" spans="1:10" x14ac:dyDescent="0.3">
      <c r="A38" t="s">
        <v>44</v>
      </c>
      <c r="B38">
        <v>482.09318038902597</v>
      </c>
      <c r="C38">
        <v>494.92377857504101</v>
      </c>
      <c r="D38">
        <v>25.207623687031901</v>
      </c>
      <c r="E38">
        <v>311</v>
      </c>
      <c r="F38">
        <v>-0.50899673627766395</v>
      </c>
      <c r="G38">
        <v>0.311</v>
      </c>
      <c r="H38">
        <v>999</v>
      </c>
      <c r="I38">
        <f t="shared" si="0"/>
        <v>0.50899673627766395</v>
      </c>
    </row>
    <row r="39" spans="1:10" x14ac:dyDescent="0.3">
      <c r="A39" t="s">
        <v>45</v>
      </c>
      <c r="B39">
        <v>480.92503372019502</v>
      </c>
      <c r="C39">
        <v>491.56138396964002</v>
      </c>
      <c r="D39">
        <v>30.0454450125841</v>
      </c>
      <c r="E39">
        <v>350</v>
      </c>
      <c r="F39">
        <v>-0.35400874392075599</v>
      </c>
      <c r="G39">
        <v>0.35</v>
      </c>
      <c r="H39">
        <v>999</v>
      </c>
      <c r="I39">
        <f t="shared" si="0"/>
        <v>0.35400874392075599</v>
      </c>
    </row>
    <row r="40" spans="1:10" x14ac:dyDescent="0.3">
      <c r="A40" t="s">
        <v>46</v>
      </c>
      <c r="B40">
        <v>464.40431209124</v>
      </c>
      <c r="C40">
        <v>493.74984276698802</v>
      </c>
      <c r="D40">
        <v>33.391375247796198</v>
      </c>
      <c r="E40">
        <v>130</v>
      </c>
      <c r="F40">
        <v>-0.87883564117907897</v>
      </c>
      <c r="G40">
        <v>0.13</v>
      </c>
      <c r="H40">
        <v>999</v>
      </c>
      <c r="I40">
        <f t="shared" si="0"/>
        <v>0.87883564117907897</v>
      </c>
    </row>
    <row r="41" spans="1:10" s="1" customFormat="1" x14ac:dyDescent="0.3">
      <c r="A41" s="1" t="s">
        <v>47</v>
      </c>
      <c r="B41" s="1">
        <v>442.82144497654701</v>
      </c>
      <c r="C41" s="1">
        <v>496.04008672131403</v>
      </c>
      <c r="D41" s="1">
        <v>26.5305264758038</v>
      </c>
      <c r="E41" s="1">
        <v>10</v>
      </c>
      <c r="F41" s="1">
        <v>-2.0059399044833501</v>
      </c>
      <c r="G41" s="1">
        <v>0.01</v>
      </c>
      <c r="H41" s="1">
        <v>999</v>
      </c>
      <c r="I41" s="1">
        <f t="shared" si="0"/>
        <v>2.0059399044833501</v>
      </c>
      <c r="J41"/>
    </row>
    <row r="42" spans="1:10" s="1" customFormat="1" x14ac:dyDescent="0.3">
      <c r="A42" s="1" t="s">
        <v>48</v>
      </c>
      <c r="B42" s="1">
        <v>367.49804496849998</v>
      </c>
      <c r="C42" s="1">
        <v>463.937031990533</v>
      </c>
      <c r="D42" s="1">
        <v>47.161052987649001</v>
      </c>
      <c r="E42" s="1">
        <v>4</v>
      </c>
      <c r="F42" s="1">
        <v>-2.0448862125128699</v>
      </c>
      <c r="G42" s="1">
        <v>4.0000000000000001E-3</v>
      </c>
      <c r="H42" s="1">
        <v>999</v>
      </c>
      <c r="I42" s="1">
        <f t="shared" si="0"/>
        <v>2.0448862125128699</v>
      </c>
      <c r="J42"/>
    </row>
    <row r="43" spans="1:10" x14ac:dyDescent="0.3">
      <c r="A43" t="s">
        <v>49</v>
      </c>
      <c r="B43">
        <v>522.36236216230702</v>
      </c>
      <c r="C43">
        <v>495.26502793551498</v>
      </c>
      <c r="D43">
        <v>26.3976877765712</v>
      </c>
      <c r="E43">
        <v>912</v>
      </c>
      <c r="F43">
        <v>1.02650408081733</v>
      </c>
      <c r="G43">
        <v>0.91200000000000003</v>
      </c>
      <c r="H43">
        <v>999</v>
      </c>
      <c r="I43">
        <f t="shared" si="0"/>
        <v>-1.02650408081733</v>
      </c>
    </row>
    <row r="44" spans="1:10" x14ac:dyDescent="0.3">
      <c r="A44" t="s">
        <v>50</v>
      </c>
      <c r="B44">
        <v>451.82914215279999</v>
      </c>
      <c r="C44">
        <v>486.807932172233</v>
      </c>
      <c r="D44">
        <v>35.888553017369397</v>
      </c>
      <c r="E44">
        <v>121</v>
      </c>
      <c r="F44">
        <v>-0.97465032938229501</v>
      </c>
      <c r="G44">
        <v>0.121</v>
      </c>
      <c r="H44">
        <v>999</v>
      </c>
      <c r="I44">
        <f t="shared" si="0"/>
        <v>0.97465032938229501</v>
      </c>
    </row>
    <row r="45" spans="1:10" x14ac:dyDescent="0.3">
      <c r="A45" t="s">
        <v>51</v>
      </c>
      <c r="B45">
        <v>440.74325843213302</v>
      </c>
      <c r="C45">
        <v>480.37851268935799</v>
      </c>
      <c r="D45">
        <v>35.779291525449104</v>
      </c>
      <c r="E45">
        <v>82</v>
      </c>
      <c r="F45">
        <v>-1.1077707961051599</v>
      </c>
      <c r="G45">
        <v>8.2000000000000003E-2</v>
      </c>
      <c r="H45">
        <v>999</v>
      </c>
      <c r="I45">
        <f t="shared" si="0"/>
        <v>1.1077707961051599</v>
      </c>
    </row>
    <row r="46" spans="1:10" x14ac:dyDescent="0.3">
      <c r="A46" t="s">
        <v>52</v>
      </c>
      <c r="B46">
        <v>499.32466773553699</v>
      </c>
      <c r="C46">
        <v>496.90633835005099</v>
      </c>
      <c r="D46">
        <v>29.528501366183399</v>
      </c>
      <c r="E46">
        <v>616</v>
      </c>
      <c r="F46">
        <v>8.1898141578411604E-2</v>
      </c>
      <c r="G46">
        <v>0.61599999999999999</v>
      </c>
      <c r="H46">
        <v>999</v>
      </c>
      <c r="I46">
        <f t="shared" si="0"/>
        <v>-8.1898141578411604E-2</v>
      </c>
    </row>
    <row r="47" spans="1:10" x14ac:dyDescent="0.3">
      <c r="A47" t="s">
        <v>53</v>
      </c>
      <c r="B47">
        <v>475.66978472277799</v>
      </c>
      <c r="C47">
        <v>496.55983162322599</v>
      </c>
      <c r="D47">
        <v>24.9485319357515</v>
      </c>
      <c r="E47">
        <v>172</v>
      </c>
      <c r="F47">
        <v>-0.83732569732941198</v>
      </c>
      <c r="G47">
        <v>0.17199999999999999</v>
      </c>
      <c r="H47">
        <v>999</v>
      </c>
      <c r="I47">
        <f t="shared" si="0"/>
        <v>0.83732569732941198</v>
      </c>
    </row>
    <row r="48" spans="1:10" x14ac:dyDescent="0.3">
      <c r="A48" t="s">
        <v>54</v>
      </c>
      <c r="B48">
        <v>488.709606217143</v>
      </c>
      <c r="C48">
        <v>488.82387633232901</v>
      </c>
      <c r="D48">
        <v>32.091128345074999</v>
      </c>
      <c r="E48">
        <v>517</v>
      </c>
      <c r="F48">
        <v>-3.5608007907179098E-3</v>
      </c>
      <c r="G48">
        <v>0.51700000000000002</v>
      </c>
      <c r="H48">
        <v>999</v>
      </c>
      <c r="I48">
        <f t="shared" si="0"/>
        <v>3.5608007907179098E-3</v>
      </c>
    </row>
    <row r="49" spans="1:10" x14ac:dyDescent="0.3">
      <c r="A49" t="s">
        <v>55</v>
      </c>
      <c r="B49">
        <v>489.915262065972</v>
      </c>
      <c r="C49">
        <v>478.84136207649698</v>
      </c>
      <c r="D49">
        <v>38.230481221318499</v>
      </c>
      <c r="E49">
        <v>675</v>
      </c>
      <c r="F49">
        <v>0.28966153801120398</v>
      </c>
      <c r="G49">
        <v>0.67500000000000004</v>
      </c>
      <c r="H49">
        <v>999</v>
      </c>
      <c r="I49">
        <f t="shared" si="0"/>
        <v>-0.28966153801120398</v>
      </c>
    </row>
    <row r="50" spans="1:10" s="1" customFormat="1" x14ac:dyDescent="0.3">
      <c r="A50" s="1" t="s">
        <v>56</v>
      </c>
      <c r="B50" s="1">
        <v>441.41885613839997</v>
      </c>
      <c r="C50" s="1">
        <v>490.822359696577</v>
      </c>
      <c r="D50" s="1">
        <v>29.800274714927301</v>
      </c>
      <c r="E50" s="1">
        <v>19</v>
      </c>
      <c r="F50" s="1">
        <v>-1.65782040705248</v>
      </c>
      <c r="G50" s="1">
        <v>1.9E-2</v>
      </c>
      <c r="H50" s="1">
        <v>999</v>
      </c>
      <c r="I50" s="1">
        <f t="shared" si="0"/>
        <v>1.65782040705248</v>
      </c>
      <c r="J50"/>
    </row>
    <row r="51" spans="1:10" s="1" customFormat="1" x14ac:dyDescent="0.3">
      <c r="A51" s="1" t="s">
        <v>57</v>
      </c>
      <c r="B51" s="1">
        <v>459.70789269511698</v>
      </c>
      <c r="C51" s="1">
        <v>496.46970058302497</v>
      </c>
      <c r="D51" s="1">
        <v>24.753940511507199</v>
      </c>
      <c r="E51" s="1">
        <v>36</v>
      </c>
      <c r="F51" s="1">
        <v>-1.4850891263481401</v>
      </c>
      <c r="G51" s="1">
        <v>3.5999999999999997E-2</v>
      </c>
      <c r="H51" s="1">
        <v>999</v>
      </c>
      <c r="I51" s="1">
        <f t="shared" si="0"/>
        <v>1.4850891263481401</v>
      </c>
      <c r="J51"/>
    </row>
    <row r="52" spans="1:10" x14ac:dyDescent="0.3">
      <c r="A52" t="s">
        <v>58</v>
      </c>
      <c r="B52">
        <v>488.47034597950397</v>
      </c>
      <c r="C52">
        <v>497.05701950133403</v>
      </c>
      <c r="D52">
        <v>23.936157256437401</v>
      </c>
      <c r="E52">
        <v>345</v>
      </c>
      <c r="F52">
        <v>-0.35873233242234998</v>
      </c>
      <c r="G52">
        <v>0.34499999999999997</v>
      </c>
      <c r="H52">
        <v>999</v>
      </c>
      <c r="I52">
        <f t="shared" si="0"/>
        <v>0.35873233242234998</v>
      </c>
    </row>
    <row r="53" spans="1:10" x14ac:dyDescent="0.3">
      <c r="A53" t="s">
        <v>59</v>
      </c>
      <c r="B53">
        <v>479.09458468139701</v>
      </c>
      <c r="C53">
        <v>497.52126415030898</v>
      </c>
      <c r="D53">
        <v>23.530258211295202</v>
      </c>
      <c r="E53">
        <v>169</v>
      </c>
      <c r="F53">
        <v>-0.78310570599974605</v>
      </c>
      <c r="G53">
        <v>0.16900000000000001</v>
      </c>
      <c r="H53">
        <v>999</v>
      </c>
      <c r="I53">
        <f t="shared" si="0"/>
        <v>0.78310570599974605</v>
      </c>
    </row>
    <row r="54" spans="1:10" x14ac:dyDescent="0.3">
      <c r="A54" t="s">
        <v>60</v>
      </c>
      <c r="B54">
        <v>468.69727527915001</v>
      </c>
      <c r="C54">
        <v>489.55077527998202</v>
      </c>
      <c r="D54">
        <v>27.615928814003201</v>
      </c>
      <c r="E54">
        <v>199</v>
      </c>
      <c r="F54">
        <v>-0.75512578777570905</v>
      </c>
      <c r="G54">
        <v>0.19900000000000001</v>
      </c>
      <c r="H54">
        <v>999</v>
      </c>
      <c r="I54">
        <f t="shared" si="0"/>
        <v>0.75512578777570905</v>
      </c>
    </row>
    <row r="55" spans="1:10" x14ac:dyDescent="0.3">
      <c r="A55" t="s">
        <v>61</v>
      </c>
      <c r="B55">
        <v>476.27683889020398</v>
      </c>
      <c r="C55">
        <v>498.36208219458899</v>
      </c>
      <c r="D55">
        <v>24.556545586950701</v>
      </c>
      <c r="E55">
        <v>136</v>
      </c>
      <c r="F55">
        <v>-0.89936278806744296</v>
      </c>
      <c r="G55">
        <v>0.13600000000000001</v>
      </c>
      <c r="H55">
        <v>999</v>
      </c>
      <c r="I55">
        <f t="shared" si="0"/>
        <v>0.89936278806744296</v>
      </c>
    </row>
    <row r="56" spans="1:10" x14ac:dyDescent="0.3">
      <c r="A56" t="s">
        <v>62</v>
      </c>
      <c r="B56">
        <v>469.829441383838</v>
      </c>
      <c r="C56">
        <v>492.39547575832501</v>
      </c>
      <c r="D56">
        <v>27.4388838156936</v>
      </c>
      <c r="E56">
        <v>163</v>
      </c>
      <c r="F56">
        <v>-0.82241079943566597</v>
      </c>
      <c r="G56">
        <v>0.16300000000000001</v>
      </c>
      <c r="H56">
        <v>999</v>
      </c>
      <c r="I56">
        <f t="shared" si="0"/>
        <v>0.82241079943566597</v>
      </c>
    </row>
    <row r="57" spans="1:10" x14ac:dyDescent="0.3">
      <c r="A57" t="s">
        <v>63</v>
      </c>
      <c r="B57">
        <v>468.46275557268802</v>
      </c>
      <c r="C57">
        <v>499.13469880794099</v>
      </c>
      <c r="D57">
        <v>23.454005267570199</v>
      </c>
      <c r="E57">
        <v>61</v>
      </c>
      <c r="F57">
        <v>-1.3077486290864999</v>
      </c>
      <c r="G57">
        <v>6.0999999999999999E-2</v>
      </c>
      <c r="H57">
        <v>999</v>
      </c>
      <c r="I57">
        <f t="shared" si="0"/>
        <v>1.3077486290864999</v>
      </c>
    </row>
    <row r="58" spans="1:10" x14ac:dyDescent="0.3">
      <c r="A58" t="s">
        <v>64</v>
      </c>
      <c r="B58">
        <v>452.84033281065098</v>
      </c>
      <c r="C58">
        <v>491.49169925335298</v>
      </c>
      <c r="D58">
        <v>27.152498147207801</v>
      </c>
      <c r="E58">
        <v>58</v>
      </c>
      <c r="F58">
        <v>-1.4234920939190601</v>
      </c>
      <c r="G58">
        <v>5.8000000000000003E-2</v>
      </c>
      <c r="H58">
        <v>999</v>
      </c>
      <c r="I58">
        <f t="shared" si="0"/>
        <v>1.4234920939190601</v>
      </c>
    </row>
    <row r="59" spans="1:10" x14ac:dyDescent="0.3">
      <c r="A59" t="s">
        <v>65</v>
      </c>
      <c r="B59">
        <v>496.461025724732</v>
      </c>
      <c r="C59">
        <v>497.15341370568598</v>
      </c>
      <c r="D59">
        <v>26.593195562471699</v>
      </c>
      <c r="E59">
        <v>538</v>
      </c>
      <c r="F59">
        <v>-2.6036283579649201E-2</v>
      </c>
      <c r="G59">
        <v>0.53800000000000003</v>
      </c>
      <c r="H59">
        <v>999</v>
      </c>
      <c r="I59">
        <f t="shared" si="0"/>
        <v>2.6036283579649201E-2</v>
      </c>
    </row>
    <row r="60" spans="1:10" x14ac:dyDescent="0.3">
      <c r="A60" t="s">
        <v>66</v>
      </c>
      <c r="B60">
        <v>461.98639413039501</v>
      </c>
      <c r="C60">
        <v>493.36676155327802</v>
      </c>
      <c r="D60">
        <v>29.475105791826</v>
      </c>
      <c r="E60">
        <v>83</v>
      </c>
      <c r="F60">
        <v>-1.0646396876236399</v>
      </c>
      <c r="G60">
        <v>8.3000000000000004E-2</v>
      </c>
      <c r="H60">
        <v>999</v>
      </c>
      <c r="I60">
        <f t="shared" si="0"/>
        <v>1.0646396876236399</v>
      </c>
    </row>
    <row r="61" spans="1:10" x14ac:dyDescent="0.3">
      <c r="A61" t="s">
        <v>67</v>
      </c>
      <c r="B61">
        <v>464.22012553864403</v>
      </c>
      <c r="C61">
        <v>491.23708341864898</v>
      </c>
      <c r="D61">
        <v>28.1303663223451</v>
      </c>
      <c r="E61">
        <v>122</v>
      </c>
      <c r="F61">
        <v>-0.96041969629610502</v>
      </c>
      <c r="G61">
        <v>0.122</v>
      </c>
      <c r="H61">
        <v>999</v>
      </c>
      <c r="I61">
        <f t="shared" si="0"/>
        <v>0.96041969629610502</v>
      </c>
    </row>
    <row r="62" spans="1:10" x14ac:dyDescent="0.3">
      <c r="A62" t="s">
        <v>68</v>
      </c>
      <c r="B62">
        <v>465.90260029574</v>
      </c>
      <c r="C62">
        <v>493.10464619336801</v>
      </c>
      <c r="D62">
        <v>27.195101883310599</v>
      </c>
      <c r="E62">
        <v>114</v>
      </c>
      <c r="F62">
        <v>-1.0002553406252099</v>
      </c>
      <c r="G62">
        <v>0.114</v>
      </c>
      <c r="H62">
        <v>999</v>
      </c>
      <c r="I62">
        <f t="shared" si="0"/>
        <v>1.0002553406252099</v>
      </c>
    </row>
    <row r="63" spans="1:10" x14ac:dyDescent="0.3">
      <c r="A63" t="s">
        <v>69</v>
      </c>
      <c r="B63">
        <v>455.230432789063</v>
      </c>
      <c r="C63">
        <v>477.45967686137902</v>
      </c>
      <c r="D63">
        <v>36.8685667777454</v>
      </c>
      <c r="E63">
        <v>252</v>
      </c>
      <c r="F63">
        <v>-0.60293214559493502</v>
      </c>
      <c r="G63">
        <v>0.252</v>
      </c>
      <c r="H63">
        <v>999</v>
      </c>
      <c r="I63">
        <f t="shared" si="0"/>
        <v>0.60293214559493502</v>
      </c>
    </row>
    <row r="64" spans="1:10" x14ac:dyDescent="0.3">
      <c r="A64" t="s">
        <v>70</v>
      </c>
      <c r="B64">
        <v>471.569986915519</v>
      </c>
      <c r="C64">
        <v>500.65076118046898</v>
      </c>
      <c r="D64">
        <v>21.8876388765241</v>
      </c>
      <c r="E64">
        <v>54</v>
      </c>
      <c r="F64">
        <v>-1.32863916610674</v>
      </c>
      <c r="G64">
        <v>5.3999999999999999E-2</v>
      </c>
      <c r="H64">
        <v>999</v>
      </c>
      <c r="I64">
        <f t="shared" si="0"/>
        <v>1.32863916610674</v>
      </c>
    </row>
    <row r="65" spans="1:10" x14ac:dyDescent="0.3">
      <c r="A65" t="s">
        <v>71</v>
      </c>
      <c r="B65">
        <v>471.34175546500001</v>
      </c>
      <c r="C65">
        <v>497.88729292903599</v>
      </c>
      <c r="D65">
        <v>24.521974995218098</v>
      </c>
      <c r="E65">
        <v>94</v>
      </c>
      <c r="F65">
        <v>-1.0825203707781299</v>
      </c>
      <c r="G65">
        <v>9.4E-2</v>
      </c>
      <c r="H65">
        <v>999</v>
      </c>
      <c r="I65">
        <f t="shared" si="0"/>
        <v>1.0825203707781299</v>
      </c>
    </row>
    <row r="66" spans="1:10" s="2" customFormat="1" x14ac:dyDescent="0.3">
      <c r="A66" s="2" t="s">
        <v>72</v>
      </c>
      <c r="B66" s="2">
        <v>480.28847674796998</v>
      </c>
      <c r="C66" s="2">
        <v>498.28759112028803</v>
      </c>
      <c r="D66" s="2">
        <v>22.0779895841724</v>
      </c>
      <c r="E66" s="2">
        <v>170</v>
      </c>
      <c r="F66" s="2">
        <v>-0.81525151118025496</v>
      </c>
      <c r="G66" s="2">
        <v>0.17</v>
      </c>
      <c r="H66" s="2">
        <v>999</v>
      </c>
      <c r="I66" s="2">
        <f t="shared" si="0"/>
        <v>0.81525151118025496</v>
      </c>
      <c r="J66"/>
    </row>
    <row r="67" spans="1:10" x14ac:dyDescent="0.3">
      <c r="A67" t="s">
        <v>73</v>
      </c>
      <c r="B67">
        <v>484.47045078157402</v>
      </c>
      <c r="C67">
        <v>491.90191129859102</v>
      </c>
      <c r="D67">
        <v>27.503015874192901</v>
      </c>
      <c r="E67">
        <v>384</v>
      </c>
      <c r="F67">
        <v>-0.27020529497601098</v>
      </c>
      <c r="G67">
        <v>0.38400000000000001</v>
      </c>
      <c r="H67">
        <v>999</v>
      </c>
      <c r="I67">
        <f t="shared" ref="I67:I71" si="1">F67*-1</f>
        <v>0.27020529497601098</v>
      </c>
    </row>
    <row r="68" spans="1:10" s="1" customFormat="1" x14ac:dyDescent="0.3">
      <c r="A68" s="1" t="s">
        <v>74</v>
      </c>
      <c r="B68" s="1">
        <v>466.96028265238198</v>
      </c>
      <c r="C68" s="1">
        <v>501.22637308666799</v>
      </c>
      <c r="D68" s="1">
        <v>20.6275623068979</v>
      </c>
      <c r="E68" s="1">
        <v>24</v>
      </c>
      <c r="F68" s="1">
        <v>-1.6611798294181701</v>
      </c>
      <c r="G68" s="1">
        <v>2.4E-2</v>
      </c>
      <c r="H68" s="1">
        <v>999</v>
      </c>
      <c r="I68" s="1">
        <f t="shared" si="1"/>
        <v>1.6611798294181701</v>
      </c>
      <c r="J68"/>
    </row>
    <row r="69" spans="1:10" s="1" customFormat="1" x14ac:dyDescent="0.3">
      <c r="A69" s="1" t="s">
        <v>75</v>
      </c>
      <c r="B69" s="1">
        <v>443.11903597749301</v>
      </c>
      <c r="C69" s="1">
        <v>496.53968928820598</v>
      </c>
      <c r="D69" s="1">
        <v>24.171724218143499</v>
      </c>
      <c r="E69" s="1">
        <v>4</v>
      </c>
      <c r="F69" s="1">
        <v>-2.2100472779105802</v>
      </c>
      <c r="G69" s="1">
        <v>4.0000000000000001E-3</v>
      </c>
      <c r="H69" s="1">
        <v>999</v>
      </c>
      <c r="I69" s="1">
        <f t="shared" si="1"/>
        <v>2.2100472779105802</v>
      </c>
      <c r="J69"/>
    </row>
    <row r="70" spans="1:10" s="1" customFormat="1" x14ac:dyDescent="0.3">
      <c r="A70" s="1" t="s">
        <v>76</v>
      </c>
      <c r="B70" s="1">
        <v>457.097633806663</v>
      </c>
      <c r="C70" s="1">
        <v>498.26757818156102</v>
      </c>
      <c r="D70" s="1">
        <v>23.3094044455746</v>
      </c>
      <c r="E70" s="1">
        <v>13</v>
      </c>
      <c r="F70" s="1">
        <v>-1.76623750602581</v>
      </c>
      <c r="G70" s="1">
        <v>1.2999999999999999E-2</v>
      </c>
      <c r="H70" s="1">
        <v>999</v>
      </c>
      <c r="I70" s="1">
        <f t="shared" si="1"/>
        <v>1.76623750602581</v>
      </c>
      <c r="J70"/>
    </row>
    <row r="71" spans="1:10" s="2" customFormat="1" x14ac:dyDescent="0.3">
      <c r="A71" s="2" t="s">
        <v>77</v>
      </c>
      <c r="B71" s="2">
        <v>461.57115786209903</v>
      </c>
      <c r="C71" s="2">
        <v>494.757282152073</v>
      </c>
      <c r="D71" s="2">
        <v>27.5915576397854</v>
      </c>
      <c r="E71" s="2">
        <v>76</v>
      </c>
      <c r="F71" s="2">
        <v>-1.20276371211903</v>
      </c>
      <c r="G71" s="2">
        <v>7.5999999999999998E-2</v>
      </c>
      <c r="H71" s="2">
        <v>999</v>
      </c>
      <c r="I71" s="2">
        <f t="shared" si="1"/>
        <v>1.20276371211903</v>
      </c>
      <c r="J71"/>
    </row>
    <row r="72" spans="1:10" x14ac:dyDescent="0.3">
      <c r="H72" s="1" t="s">
        <v>92</v>
      </c>
      <c r="I72" s="1">
        <f>AVERAGE(I2:I71)</f>
        <v>0.65074166153454049</v>
      </c>
    </row>
    <row r="73" spans="1:10" x14ac:dyDescent="0.3">
      <c r="H73" s="1" t="s">
        <v>93</v>
      </c>
      <c r="I73" s="1">
        <f>MEDIAN(I2:I71)</f>
        <v>0.76581155341947205</v>
      </c>
    </row>
    <row r="74" spans="1:10" x14ac:dyDescent="0.3">
      <c r="H74" s="1" t="s">
        <v>107</v>
      </c>
      <c r="I74" s="1">
        <f>STDEV(I2:I73)</f>
        <v>0.73934069216547427</v>
      </c>
    </row>
    <row r="75" spans="1:10" x14ac:dyDescent="0.3">
      <c r="H75" s="1" t="s">
        <v>108</v>
      </c>
      <c r="I75" s="1">
        <f>VAR(I2:I73)</f>
        <v>0.5466246590917225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78" workbookViewId="0">
      <selection activeCell="I71" sqref="I2:I71"/>
    </sheetView>
  </sheetViews>
  <sheetFormatPr baseColWidth="10" defaultRowHeight="14.4" x14ac:dyDescent="0.3"/>
  <cols>
    <col min="1" max="1" width="11.5546875" style="2"/>
  </cols>
  <sheetData>
    <row r="1" spans="1:9" s="1" customFormat="1" x14ac:dyDescent="0.3">
      <c r="A1" s="1" t="s">
        <v>7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6</v>
      </c>
      <c r="I1" s="1" t="s">
        <v>85</v>
      </c>
    </row>
    <row r="2" spans="1:9" x14ac:dyDescent="0.3">
      <c r="A2" s="2" t="s">
        <v>8</v>
      </c>
      <c r="B2">
        <v>125.36339481395299</v>
      </c>
      <c r="C2">
        <v>164.986059790768</v>
      </c>
      <c r="D2">
        <v>44.915011341527297</v>
      </c>
      <c r="E2">
        <v>168</v>
      </c>
      <c r="F2">
        <v>-0.88216976448094298</v>
      </c>
      <c r="G2">
        <v>0.16800000000000001</v>
      </c>
      <c r="H2">
        <v>999</v>
      </c>
      <c r="I2">
        <f>F2*-1</f>
        <v>0.88216976448094298</v>
      </c>
    </row>
    <row r="3" spans="1:9" x14ac:dyDescent="0.3">
      <c r="A3" s="2" t="s">
        <v>9</v>
      </c>
      <c r="B3">
        <v>272.22995109999999</v>
      </c>
      <c r="C3">
        <v>296.26453145465501</v>
      </c>
      <c r="D3">
        <v>75.454751637398999</v>
      </c>
      <c r="E3">
        <v>370</v>
      </c>
      <c r="F3">
        <v>-0.31852971261709101</v>
      </c>
      <c r="G3">
        <v>0.37</v>
      </c>
      <c r="H3">
        <v>999</v>
      </c>
      <c r="I3">
        <f t="shared" ref="I3:I66" si="0">F3*-1</f>
        <v>0.31852971261709101</v>
      </c>
    </row>
    <row r="4" spans="1:9" x14ac:dyDescent="0.3">
      <c r="A4" s="2" t="s">
        <v>10</v>
      </c>
      <c r="B4">
        <v>104.31641087963</v>
      </c>
      <c r="C4">
        <v>103.909437221712</v>
      </c>
      <c r="D4">
        <v>26.184750320608298</v>
      </c>
      <c r="E4">
        <v>568</v>
      </c>
      <c r="F4">
        <v>1.55423921532249E-2</v>
      </c>
      <c r="G4">
        <v>0.56799999999999995</v>
      </c>
      <c r="H4">
        <v>999</v>
      </c>
      <c r="I4">
        <f t="shared" si="0"/>
        <v>-1.55423921532249E-2</v>
      </c>
    </row>
    <row r="5" spans="1:9" s="1" customFormat="1" x14ac:dyDescent="0.3">
      <c r="A5" s="1" t="s">
        <v>11</v>
      </c>
      <c r="B5" s="1">
        <v>75.577779803278702</v>
      </c>
      <c r="C5" s="1">
        <v>132.109726726513</v>
      </c>
      <c r="D5" s="1">
        <v>31.878963091389402</v>
      </c>
      <c r="E5" s="1">
        <v>20</v>
      </c>
      <c r="F5" s="1">
        <v>-1.77333079376425</v>
      </c>
      <c r="G5" s="1">
        <v>0.02</v>
      </c>
      <c r="H5" s="1">
        <v>999</v>
      </c>
      <c r="I5" s="1">
        <f t="shared" si="0"/>
        <v>1.77333079376425</v>
      </c>
    </row>
    <row r="6" spans="1:9" x14ac:dyDescent="0.3">
      <c r="A6" s="2" t="s">
        <v>12</v>
      </c>
      <c r="B6">
        <v>279.86843461538501</v>
      </c>
      <c r="C6">
        <v>282.22660439323897</v>
      </c>
      <c r="D6">
        <v>71.845009419696893</v>
      </c>
      <c r="E6">
        <v>482</v>
      </c>
      <c r="F6">
        <v>-3.2823014387527397E-2</v>
      </c>
      <c r="G6">
        <v>0.48199999999999998</v>
      </c>
      <c r="H6">
        <v>999</v>
      </c>
      <c r="I6">
        <f t="shared" si="0"/>
        <v>3.2823014387527397E-2</v>
      </c>
    </row>
    <row r="7" spans="1:9" x14ac:dyDescent="0.3">
      <c r="A7" s="2" t="s">
        <v>13</v>
      </c>
      <c r="B7">
        <v>73.177978594827593</v>
      </c>
      <c r="C7">
        <v>122.883154725631</v>
      </c>
      <c r="D7">
        <v>37.4400163830841</v>
      </c>
      <c r="E7">
        <v>68</v>
      </c>
      <c r="F7">
        <v>-1.32759493538204</v>
      </c>
      <c r="G7">
        <v>6.8000000000000005E-2</v>
      </c>
      <c r="H7">
        <v>999</v>
      </c>
      <c r="I7">
        <f t="shared" si="0"/>
        <v>1.32759493538204</v>
      </c>
    </row>
    <row r="8" spans="1:9" x14ac:dyDescent="0.3">
      <c r="A8" s="2" t="s">
        <v>14</v>
      </c>
      <c r="B8">
        <v>148.93265311538499</v>
      </c>
      <c r="C8">
        <v>187.73259012347</v>
      </c>
      <c r="D8">
        <v>43.007306201552701</v>
      </c>
      <c r="E8">
        <v>172</v>
      </c>
      <c r="F8">
        <v>-0.90217082712063001</v>
      </c>
      <c r="G8">
        <v>0.17199999999999999</v>
      </c>
      <c r="H8">
        <v>999</v>
      </c>
      <c r="I8">
        <f t="shared" si="0"/>
        <v>0.90217082712063001</v>
      </c>
    </row>
    <row r="9" spans="1:9" x14ac:dyDescent="0.3">
      <c r="A9" s="2" t="s">
        <v>15</v>
      </c>
      <c r="B9">
        <v>191.98570865853699</v>
      </c>
      <c r="C9">
        <v>168.85631913454901</v>
      </c>
      <c r="D9">
        <v>48.789331746324798</v>
      </c>
      <c r="E9">
        <v>714</v>
      </c>
      <c r="F9">
        <v>0.47406653659956499</v>
      </c>
      <c r="G9">
        <v>0.71399999999999997</v>
      </c>
      <c r="H9">
        <v>999</v>
      </c>
      <c r="I9">
        <f t="shared" si="0"/>
        <v>-0.47406653659956499</v>
      </c>
    </row>
    <row r="10" spans="1:9" x14ac:dyDescent="0.3">
      <c r="A10" s="2" t="s">
        <v>16</v>
      </c>
      <c r="B10">
        <v>148.71389570212801</v>
      </c>
      <c r="C10">
        <v>184.95975322643901</v>
      </c>
      <c r="D10">
        <v>55.663191416563599</v>
      </c>
      <c r="E10">
        <v>269</v>
      </c>
      <c r="F10">
        <v>-0.65116384098533697</v>
      </c>
      <c r="G10">
        <v>0.26900000000000002</v>
      </c>
      <c r="H10">
        <v>999</v>
      </c>
      <c r="I10">
        <f t="shared" si="0"/>
        <v>0.65116384098533697</v>
      </c>
    </row>
    <row r="11" spans="1:9" x14ac:dyDescent="0.3">
      <c r="A11" s="2" t="s">
        <v>17</v>
      </c>
      <c r="B11">
        <v>106.37736461538501</v>
      </c>
      <c r="C11">
        <v>136.44262233497</v>
      </c>
      <c r="D11">
        <v>30.5515046983849</v>
      </c>
      <c r="E11">
        <v>146</v>
      </c>
      <c r="F11">
        <v>-0.984084352518794</v>
      </c>
      <c r="G11">
        <v>0.14599999999999999</v>
      </c>
      <c r="H11">
        <v>999</v>
      </c>
      <c r="I11">
        <f t="shared" si="0"/>
        <v>0.984084352518794</v>
      </c>
    </row>
    <row r="12" spans="1:9" x14ac:dyDescent="0.3">
      <c r="A12" s="2" t="s">
        <v>18</v>
      </c>
      <c r="B12">
        <v>93.8998661829268</v>
      </c>
      <c r="C12">
        <v>120.111163715508</v>
      </c>
      <c r="D12">
        <v>33.221480688754198</v>
      </c>
      <c r="E12">
        <v>205</v>
      </c>
      <c r="F12">
        <v>-0.78898643254796796</v>
      </c>
      <c r="G12">
        <v>0.20499999999999999</v>
      </c>
      <c r="H12">
        <v>999</v>
      </c>
      <c r="I12">
        <f t="shared" si="0"/>
        <v>0.78898643254796796</v>
      </c>
    </row>
    <row r="13" spans="1:9" x14ac:dyDescent="0.3">
      <c r="A13" s="2" t="s">
        <v>19</v>
      </c>
      <c r="B13">
        <v>183.46895177777799</v>
      </c>
      <c r="C13">
        <v>222.82892774880401</v>
      </c>
      <c r="D13">
        <v>51.6188064679802</v>
      </c>
      <c r="E13">
        <v>223</v>
      </c>
      <c r="F13">
        <v>-0.76251232185002304</v>
      </c>
      <c r="G13">
        <v>0.223</v>
      </c>
      <c r="H13">
        <v>999</v>
      </c>
      <c r="I13">
        <f t="shared" si="0"/>
        <v>0.76251232185002304</v>
      </c>
    </row>
    <row r="14" spans="1:9" x14ac:dyDescent="0.3">
      <c r="A14" s="2" t="s">
        <v>20</v>
      </c>
      <c r="B14">
        <v>101.626372548387</v>
      </c>
      <c r="C14">
        <v>103.793663890471</v>
      </c>
      <c r="D14">
        <v>26.944403686184</v>
      </c>
      <c r="E14">
        <v>538</v>
      </c>
      <c r="F14">
        <v>-8.0435676637197806E-2</v>
      </c>
      <c r="G14">
        <v>0.53800000000000003</v>
      </c>
      <c r="H14">
        <v>999</v>
      </c>
      <c r="I14">
        <f t="shared" si="0"/>
        <v>8.0435676637197806E-2</v>
      </c>
    </row>
    <row r="15" spans="1:9" x14ac:dyDescent="0.3">
      <c r="A15" s="2" t="s">
        <v>21</v>
      </c>
      <c r="B15">
        <v>198.98501463157899</v>
      </c>
      <c r="C15">
        <v>240.91198162399201</v>
      </c>
      <c r="D15">
        <v>60.7342228706692</v>
      </c>
      <c r="E15">
        <v>232</v>
      </c>
      <c r="F15">
        <v>-0.69033511932300595</v>
      </c>
      <c r="G15">
        <v>0.23200000000000001</v>
      </c>
      <c r="H15">
        <v>999</v>
      </c>
      <c r="I15">
        <f t="shared" si="0"/>
        <v>0.69033511932300595</v>
      </c>
    </row>
    <row r="16" spans="1:9" x14ac:dyDescent="0.3">
      <c r="A16" s="2" t="s">
        <v>22</v>
      </c>
      <c r="B16">
        <v>137.285329971831</v>
      </c>
      <c r="C16">
        <v>116.492218703535</v>
      </c>
      <c r="D16">
        <v>27.121964046203502</v>
      </c>
      <c r="E16">
        <v>813</v>
      </c>
      <c r="F16">
        <v>0.76665212124293303</v>
      </c>
      <c r="G16">
        <v>0.81299999999999994</v>
      </c>
      <c r="H16">
        <v>999</v>
      </c>
      <c r="I16">
        <f t="shared" si="0"/>
        <v>-0.76665212124293303</v>
      </c>
    </row>
    <row r="17" spans="1:9" x14ac:dyDescent="0.3">
      <c r="A17" s="2" t="s">
        <v>23</v>
      </c>
      <c r="B17">
        <v>111.33592728571401</v>
      </c>
      <c r="C17">
        <v>124.266222199946</v>
      </c>
      <c r="D17">
        <v>25.856216604944699</v>
      </c>
      <c r="E17">
        <v>322</v>
      </c>
      <c r="F17">
        <v>-0.50008456812505697</v>
      </c>
      <c r="G17">
        <v>0.32200000000000001</v>
      </c>
      <c r="H17">
        <v>999</v>
      </c>
      <c r="I17">
        <f t="shared" si="0"/>
        <v>0.50008456812505697</v>
      </c>
    </row>
    <row r="18" spans="1:9" x14ac:dyDescent="0.3">
      <c r="A18" s="2" t="s">
        <v>24</v>
      </c>
      <c r="B18">
        <v>107.107218229167</v>
      </c>
      <c r="C18">
        <v>140.94807618111901</v>
      </c>
      <c r="D18">
        <v>36.981700492229699</v>
      </c>
      <c r="E18">
        <v>169</v>
      </c>
      <c r="F18">
        <v>-0.91507035916485902</v>
      </c>
      <c r="G18">
        <v>0.16900000000000001</v>
      </c>
      <c r="H18">
        <v>999</v>
      </c>
      <c r="I18">
        <f t="shared" si="0"/>
        <v>0.91507035916485902</v>
      </c>
    </row>
    <row r="19" spans="1:9" x14ac:dyDescent="0.3">
      <c r="A19" s="2" t="s">
        <v>25</v>
      </c>
      <c r="B19">
        <v>103.828982837209</v>
      </c>
      <c r="C19">
        <v>115.35880779173399</v>
      </c>
      <c r="D19">
        <v>48.827040473920299</v>
      </c>
      <c r="E19">
        <v>523</v>
      </c>
      <c r="F19">
        <v>-0.23613605990890699</v>
      </c>
      <c r="G19">
        <v>0.52300000000000002</v>
      </c>
      <c r="H19">
        <v>999</v>
      </c>
      <c r="I19">
        <f t="shared" si="0"/>
        <v>0.23613605990890699</v>
      </c>
    </row>
    <row r="20" spans="1:9" x14ac:dyDescent="0.3">
      <c r="A20" s="2" t="s">
        <v>26</v>
      </c>
      <c r="B20">
        <v>332.294487192308</v>
      </c>
      <c r="C20">
        <v>229.72103502999201</v>
      </c>
      <c r="D20">
        <v>68.049339038398003</v>
      </c>
      <c r="E20">
        <v>944</v>
      </c>
      <c r="F20">
        <v>1.5073394335900501</v>
      </c>
      <c r="G20">
        <v>0.94399999999999995</v>
      </c>
      <c r="H20">
        <v>999</v>
      </c>
      <c r="I20">
        <f t="shared" si="0"/>
        <v>-1.5073394335900501</v>
      </c>
    </row>
    <row r="21" spans="1:9" x14ac:dyDescent="0.3">
      <c r="A21" s="2" t="s">
        <v>27</v>
      </c>
      <c r="B21">
        <v>157.43960673333299</v>
      </c>
      <c r="C21">
        <v>174.43491770360399</v>
      </c>
      <c r="D21">
        <v>37.406647018278598</v>
      </c>
      <c r="E21">
        <v>346</v>
      </c>
      <c r="F21">
        <v>-0.45433933070680099</v>
      </c>
      <c r="G21">
        <v>0.34599999999999997</v>
      </c>
      <c r="H21">
        <v>999</v>
      </c>
      <c r="I21">
        <f t="shared" si="0"/>
        <v>0.45433933070680099</v>
      </c>
    </row>
    <row r="22" spans="1:9" s="1" customFormat="1" x14ac:dyDescent="0.3">
      <c r="A22" s="1" t="s">
        <v>28</v>
      </c>
      <c r="B22" s="1">
        <v>64.7758260681818</v>
      </c>
      <c r="C22" s="1">
        <v>186.173293857517</v>
      </c>
      <c r="D22" s="1">
        <v>54.845541514327003</v>
      </c>
      <c r="E22" s="1">
        <v>2</v>
      </c>
      <c r="F22" s="1">
        <v>-2.21344277834549</v>
      </c>
      <c r="G22" s="1">
        <v>2E-3</v>
      </c>
      <c r="H22" s="1">
        <v>999</v>
      </c>
      <c r="I22" s="1">
        <f t="shared" si="0"/>
        <v>2.21344277834549</v>
      </c>
    </row>
    <row r="23" spans="1:9" x14ac:dyDescent="0.3">
      <c r="A23" s="2" t="s">
        <v>29</v>
      </c>
      <c r="B23">
        <v>175.08562517307701</v>
      </c>
      <c r="C23">
        <v>201.9414912613</v>
      </c>
      <c r="D23">
        <v>86.721099353576605</v>
      </c>
      <c r="E23">
        <v>408</v>
      </c>
      <c r="F23">
        <v>-0.30968087683859802</v>
      </c>
      <c r="G23">
        <v>0.40799999999999997</v>
      </c>
      <c r="H23">
        <v>999</v>
      </c>
      <c r="I23">
        <f t="shared" si="0"/>
        <v>0.30968087683859802</v>
      </c>
    </row>
    <row r="24" spans="1:9" x14ac:dyDescent="0.3">
      <c r="A24" s="2" t="s">
        <v>30</v>
      </c>
      <c r="B24">
        <v>114.142884089744</v>
      </c>
      <c r="C24">
        <v>112.51090827285</v>
      </c>
      <c r="D24">
        <v>29.4601810868634</v>
      </c>
      <c r="E24">
        <v>581</v>
      </c>
      <c r="F24">
        <v>5.5395987284732301E-2</v>
      </c>
      <c r="G24">
        <v>0.58099999999999996</v>
      </c>
      <c r="H24">
        <v>999</v>
      </c>
      <c r="I24">
        <f t="shared" si="0"/>
        <v>-5.5395987284732301E-2</v>
      </c>
    </row>
    <row r="25" spans="1:9" x14ac:dyDescent="0.3">
      <c r="A25" s="2" t="s">
        <v>31</v>
      </c>
      <c r="B25">
        <v>98.536294999999996</v>
      </c>
      <c r="C25">
        <v>123.59677163962201</v>
      </c>
      <c r="D25">
        <v>27.7333529943343</v>
      </c>
      <c r="E25">
        <v>175</v>
      </c>
      <c r="F25">
        <v>-0.90362231515035496</v>
      </c>
      <c r="G25">
        <v>0.17499999999999999</v>
      </c>
      <c r="H25">
        <v>999</v>
      </c>
      <c r="I25">
        <f t="shared" si="0"/>
        <v>0.90362231515035496</v>
      </c>
    </row>
    <row r="26" spans="1:9" x14ac:dyDescent="0.3">
      <c r="A26" s="2" t="s">
        <v>32</v>
      </c>
      <c r="B26">
        <v>129.18365994000001</v>
      </c>
      <c r="C26">
        <v>166.94535077095099</v>
      </c>
      <c r="D26">
        <v>47.699667289087799</v>
      </c>
      <c r="E26">
        <v>217</v>
      </c>
      <c r="F26">
        <v>-0.79165522480676997</v>
      </c>
      <c r="G26">
        <v>0.217</v>
      </c>
      <c r="H26">
        <v>999</v>
      </c>
      <c r="I26">
        <f t="shared" si="0"/>
        <v>0.79165522480676997</v>
      </c>
    </row>
    <row r="27" spans="1:9" x14ac:dyDescent="0.3">
      <c r="A27" s="2" t="s">
        <v>33</v>
      </c>
      <c r="B27">
        <v>86.661593691357993</v>
      </c>
      <c r="C27">
        <v>103.343946895241</v>
      </c>
      <c r="D27">
        <v>20.365238558373498</v>
      </c>
      <c r="E27">
        <v>204</v>
      </c>
      <c r="F27">
        <v>-0.81915825125572606</v>
      </c>
      <c r="G27">
        <v>0.20399999999999999</v>
      </c>
      <c r="H27">
        <v>999</v>
      </c>
      <c r="I27">
        <f t="shared" si="0"/>
        <v>0.81915825125572606</v>
      </c>
    </row>
    <row r="28" spans="1:9" x14ac:dyDescent="0.3">
      <c r="A28" s="2" t="s">
        <v>34</v>
      </c>
      <c r="B28">
        <v>208.342834527778</v>
      </c>
      <c r="C28">
        <v>188.66342996251799</v>
      </c>
      <c r="D28">
        <v>49.025064366608397</v>
      </c>
      <c r="E28">
        <v>700</v>
      </c>
      <c r="F28">
        <v>0.401415170372802</v>
      </c>
      <c r="G28">
        <v>0.7</v>
      </c>
      <c r="H28">
        <v>999</v>
      </c>
      <c r="I28">
        <f t="shared" si="0"/>
        <v>-0.401415170372802</v>
      </c>
    </row>
    <row r="29" spans="1:9" x14ac:dyDescent="0.3">
      <c r="A29" s="2" t="s">
        <v>35</v>
      </c>
      <c r="B29">
        <v>97.524695142857098</v>
      </c>
      <c r="C29">
        <v>135.058353872955</v>
      </c>
      <c r="D29">
        <v>28.753515786769398</v>
      </c>
      <c r="E29">
        <v>84</v>
      </c>
      <c r="F29">
        <v>-1.3053589344843901</v>
      </c>
      <c r="G29">
        <v>8.4000000000000005E-2</v>
      </c>
      <c r="H29">
        <v>999</v>
      </c>
      <c r="I29">
        <f t="shared" si="0"/>
        <v>1.3053589344843901</v>
      </c>
    </row>
    <row r="30" spans="1:9" x14ac:dyDescent="0.3">
      <c r="A30" s="2" t="s">
        <v>36</v>
      </c>
      <c r="B30">
        <v>187.82857274</v>
      </c>
      <c r="C30">
        <v>239.628027214074</v>
      </c>
      <c r="D30">
        <v>88.877138821420701</v>
      </c>
      <c r="E30">
        <v>282</v>
      </c>
      <c r="F30">
        <v>-0.58282090491407301</v>
      </c>
      <c r="G30">
        <v>0.28199999999999997</v>
      </c>
      <c r="H30">
        <v>999</v>
      </c>
      <c r="I30">
        <f t="shared" si="0"/>
        <v>0.58282090491407301</v>
      </c>
    </row>
    <row r="31" spans="1:9" x14ac:dyDescent="0.3">
      <c r="A31" s="2" t="s">
        <v>37</v>
      </c>
      <c r="B31">
        <v>235.805871877551</v>
      </c>
      <c r="C31">
        <v>192.428597558354</v>
      </c>
      <c r="D31">
        <v>91.823257087867404</v>
      </c>
      <c r="E31">
        <v>673</v>
      </c>
      <c r="F31">
        <v>0.47239964792022399</v>
      </c>
      <c r="G31">
        <v>0.67300000000000004</v>
      </c>
      <c r="H31">
        <v>999</v>
      </c>
      <c r="I31">
        <f t="shared" si="0"/>
        <v>-0.47239964792022399</v>
      </c>
    </row>
    <row r="32" spans="1:9" x14ac:dyDescent="0.3">
      <c r="A32" s="2" t="s">
        <v>38</v>
      </c>
      <c r="B32">
        <v>130.87636581999999</v>
      </c>
      <c r="C32">
        <v>131.04299728336301</v>
      </c>
      <c r="D32">
        <v>27.898584958679201</v>
      </c>
      <c r="E32">
        <v>538</v>
      </c>
      <c r="F32">
        <v>-5.9727568122239201E-3</v>
      </c>
      <c r="G32">
        <v>0.53800000000000003</v>
      </c>
      <c r="H32">
        <v>999</v>
      </c>
      <c r="I32">
        <f t="shared" si="0"/>
        <v>5.9727568122239201E-3</v>
      </c>
    </row>
    <row r="33" spans="1:9" x14ac:dyDescent="0.3">
      <c r="A33" s="2" t="s">
        <v>39</v>
      </c>
      <c r="B33">
        <v>138.97041076530601</v>
      </c>
      <c r="C33">
        <v>109.978103869053</v>
      </c>
      <c r="D33">
        <v>27.441969208900701</v>
      </c>
      <c r="E33">
        <v>872</v>
      </c>
      <c r="F33">
        <v>1.0564951325304299</v>
      </c>
      <c r="G33">
        <v>0.872</v>
      </c>
      <c r="H33">
        <v>999</v>
      </c>
      <c r="I33">
        <f t="shared" si="0"/>
        <v>-1.0564951325304299</v>
      </c>
    </row>
    <row r="34" spans="1:9" x14ac:dyDescent="0.3">
      <c r="A34" s="2" t="s">
        <v>40</v>
      </c>
      <c r="B34">
        <v>113.232395131148</v>
      </c>
      <c r="C34">
        <v>141.838774172385</v>
      </c>
      <c r="D34">
        <v>32.199160669048602</v>
      </c>
      <c r="E34">
        <v>182</v>
      </c>
      <c r="F34">
        <v>-0.88842002234970796</v>
      </c>
      <c r="G34">
        <v>0.182</v>
      </c>
      <c r="H34">
        <v>999</v>
      </c>
      <c r="I34">
        <f t="shared" si="0"/>
        <v>0.88842002234970796</v>
      </c>
    </row>
    <row r="35" spans="1:9" x14ac:dyDescent="0.3">
      <c r="A35" s="2" t="s">
        <v>41</v>
      </c>
      <c r="B35">
        <v>184.06889173469401</v>
      </c>
      <c r="C35">
        <v>139.81003226698101</v>
      </c>
      <c r="D35">
        <v>31.021842769541799</v>
      </c>
      <c r="E35">
        <v>925</v>
      </c>
      <c r="F35">
        <v>1.4266998835790401</v>
      </c>
      <c r="G35">
        <v>0.92500000000000004</v>
      </c>
      <c r="H35">
        <v>999</v>
      </c>
      <c r="I35">
        <f t="shared" si="0"/>
        <v>-1.4266998835790401</v>
      </c>
    </row>
    <row r="36" spans="1:9" x14ac:dyDescent="0.3">
      <c r="A36" s="2" t="s">
        <v>42</v>
      </c>
      <c r="B36">
        <v>93.402488066037705</v>
      </c>
      <c r="C36">
        <v>124.75969383424</v>
      </c>
      <c r="D36">
        <v>50.442349073123999</v>
      </c>
      <c r="E36">
        <v>294</v>
      </c>
      <c r="F36">
        <v>-0.62164443854002605</v>
      </c>
      <c r="G36">
        <v>0.29399999999999998</v>
      </c>
      <c r="H36">
        <v>999</v>
      </c>
      <c r="I36">
        <f t="shared" si="0"/>
        <v>0.62164443854002605</v>
      </c>
    </row>
    <row r="37" spans="1:9" x14ac:dyDescent="0.3">
      <c r="A37" s="2" t="s">
        <v>43</v>
      </c>
      <c r="B37">
        <v>112.78058787499999</v>
      </c>
      <c r="C37">
        <v>117.327469525043</v>
      </c>
      <c r="D37">
        <v>22.7160467525648</v>
      </c>
      <c r="E37">
        <v>439</v>
      </c>
      <c r="F37">
        <v>-0.20016166103063401</v>
      </c>
      <c r="G37">
        <v>0.439</v>
      </c>
      <c r="H37">
        <v>999</v>
      </c>
      <c r="I37">
        <f t="shared" si="0"/>
        <v>0.20016166103063401</v>
      </c>
    </row>
    <row r="38" spans="1:9" x14ac:dyDescent="0.3">
      <c r="A38" s="2" t="s">
        <v>44</v>
      </c>
      <c r="B38">
        <v>83.810860879518103</v>
      </c>
      <c r="C38">
        <v>110.241236521232</v>
      </c>
      <c r="D38">
        <v>25.7861284865639</v>
      </c>
      <c r="E38">
        <v>133</v>
      </c>
      <c r="F38">
        <v>-1.0249842528895301</v>
      </c>
      <c r="G38">
        <v>0.13300000000000001</v>
      </c>
      <c r="H38">
        <v>999</v>
      </c>
      <c r="I38">
        <f t="shared" si="0"/>
        <v>1.0249842528895301</v>
      </c>
    </row>
    <row r="39" spans="1:9" x14ac:dyDescent="0.3">
      <c r="A39" s="2" t="s">
        <v>45</v>
      </c>
      <c r="B39">
        <v>88.017920372881406</v>
      </c>
      <c r="C39">
        <v>129.16093081873399</v>
      </c>
      <c r="D39">
        <v>27.4595387409781</v>
      </c>
      <c r="E39">
        <v>50</v>
      </c>
      <c r="F39">
        <v>-1.4983139678327699</v>
      </c>
      <c r="G39">
        <v>0.05</v>
      </c>
      <c r="H39">
        <v>999</v>
      </c>
      <c r="I39">
        <f t="shared" si="0"/>
        <v>1.4983139678327699</v>
      </c>
    </row>
    <row r="40" spans="1:9" x14ac:dyDescent="0.3">
      <c r="A40" s="2" t="s">
        <v>46</v>
      </c>
      <c r="B40">
        <v>105.616284218182</v>
      </c>
      <c r="C40">
        <v>131.21735516851399</v>
      </c>
      <c r="D40">
        <v>29.246718341985598</v>
      </c>
      <c r="E40">
        <v>195</v>
      </c>
      <c r="F40">
        <v>-0.87534849725619102</v>
      </c>
      <c r="G40">
        <v>0.19500000000000001</v>
      </c>
      <c r="H40">
        <v>999</v>
      </c>
      <c r="I40">
        <f t="shared" si="0"/>
        <v>0.87534849725619102</v>
      </c>
    </row>
    <row r="41" spans="1:9" x14ac:dyDescent="0.3">
      <c r="A41" s="2" t="s">
        <v>47</v>
      </c>
      <c r="B41">
        <v>136.321729745098</v>
      </c>
      <c r="C41">
        <v>130.43866817547001</v>
      </c>
      <c r="D41">
        <v>26.808778267527401</v>
      </c>
      <c r="E41">
        <v>617</v>
      </c>
      <c r="F41">
        <v>0.219445344018322</v>
      </c>
      <c r="G41">
        <v>0.61699999999999999</v>
      </c>
      <c r="H41">
        <v>999</v>
      </c>
      <c r="I41">
        <f t="shared" si="0"/>
        <v>-0.219445344018322</v>
      </c>
    </row>
    <row r="42" spans="1:9" x14ac:dyDescent="0.3">
      <c r="A42" s="2" t="s">
        <v>48</v>
      </c>
      <c r="B42">
        <v>107.650449795181</v>
      </c>
      <c r="C42">
        <v>160.79508690934301</v>
      </c>
      <c r="D42">
        <v>50.730044791595603</v>
      </c>
      <c r="E42">
        <v>140</v>
      </c>
      <c r="F42">
        <v>-1.04759688922977</v>
      </c>
      <c r="G42">
        <v>0.14000000000000001</v>
      </c>
      <c r="H42">
        <v>999</v>
      </c>
      <c r="I42">
        <f t="shared" si="0"/>
        <v>1.04759688922977</v>
      </c>
    </row>
    <row r="43" spans="1:9" x14ac:dyDescent="0.3">
      <c r="A43" s="2" t="s">
        <v>49</v>
      </c>
      <c r="B43">
        <v>160.889824793103</v>
      </c>
      <c r="C43">
        <v>127.071860073263</v>
      </c>
      <c r="D43">
        <v>28.664013650090201</v>
      </c>
      <c r="E43">
        <v>890</v>
      </c>
      <c r="F43">
        <v>1.17980563129317</v>
      </c>
      <c r="G43">
        <v>0.89</v>
      </c>
      <c r="H43">
        <v>999</v>
      </c>
      <c r="I43">
        <f t="shared" si="0"/>
        <v>-1.17980563129317</v>
      </c>
    </row>
    <row r="44" spans="1:9" x14ac:dyDescent="0.3">
      <c r="A44" s="2" t="s">
        <v>50</v>
      </c>
      <c r="B44">
        <v>118.30019922</v>
      </c>
      <c r="C44">
        <v>149.57198737271301</v>
      </c>
      <c r="D44">
        <v>35.9239377020291</v>
      </c>
      <c r="E44">
        <v>176</v>
      </c>
      <c r="F44">
        <v>-0.87050001066409799</v>
      </c>
      <c r="G44">
        <v>0.17599999999999999</v>
      </c>
      <c r="H44">
        <v>999</v>
      </c>
      <c r="I44">
        <f t="shared" si="0"/>
        <v>0.87050001066409799</v>
      </c>
    </row>
    <row r="45" spans="1:9" x14ac:dyDescent="0.3">
      <c r="A45" s="2" t="s">
        <v>51</v>
      </c>
      <c r="B45">
        <v>113.674538684211</v>
      </c>
      <c r="C45">
        <v>165.07157085092999</v>
      </c>
      <c r="D45">
        <v>40.479122945796902</v>
      </c>
      <c r="E45">
        <v>92</v>
      </c>
      <c r="F45">
        <v>-1.26971703995519</v>
      </c>
      <c r="G45">
        <v>9.1999999999999998E-2</v>
      </c>
      <c r="H45">
        <v>999</v>
      </c>
      <c r="I45">
        <f t="shared" si="0"/>
        <v>1.26971703995519</v>
      </c>
    </row>
    <row r="46" spans="1:9" x14ac:dyDescent="0.3">
      <c r="A46" s="2" t="s">
        <v>52</v>
      </c>
      <c r="B46">
        <v>151.26660832727299</v>
      </c>
      <c r="C46">
        <v>122.876339532533</v>
      </c>
      <c r="D46">
        <v>25.624851345353601</v>
      </c>
      <c r="E46">
        <v>877</v>
      </c>
      <c r="F46">
        <v>1.1079193557892799</v>
      </c>
      <c r="G46">
        <v>0.877</v>
      </c>
      <c r="H46">
        <v>999</v>
      </c>
      <c r="I46">
        <f t="shared" si="0"/>
        <v>-1.1079193557892799</v>
      </c>
    </row>
    <row r="47" spans="1:9" x14ac:dyDescent="0.3">
      <c r="A47" s="2" t="s">
        <v>53</v>
      </c>
      <c r="B47">
        <v>89.612654916666699</v>
      </c>
      <c r="C47">
        <v>118.717940492643</v>
      </c>
      <c r="D47">
        <v>24.378566021436601</v>
      </c>
      <c r="E47">
        <v>109</v>
      </c>
      <c r="F47">
        <v>-1.1938883341367601</v>
      </c>
      <c r="G47">
        <v>0.109</v>
      </c>
      <c r="H47">
        <v>999</v>
      </c>
      <c r="I47">
        <f t="shared" si="0"/>
        <v>1.1938883341367601</v>
      </c>
    </row>
    <row r="48" spans="1:9" x14ac:dyDescent="0.3">
      <c r="A48" s="2" t="s">
        <v>54</v>
      </c>
      <c r="B48">
        <v>179.82478182857099</v>
      </c>
      <c r="C48">
        <v>161.51868910101501</v>
      </c>
      <c r="D48">
        <v>36.269770579129201</v>
      </c>
      <c r="E48">
        <v>749</v>
      </c>
      <c r="F48">
        <v>0.50472038932857399</v>
      </c>
      <c r="G48">
        <v>0.749</v>
      </c>
      <c r="H48">
        <v>999</v>
      </c>
      <c r="I48">
        <f t="shared" si="0"/>
        <v>-0.50472038932857399</v>
      </c>
    </row>
    <row r="49" spans="1:9" x14ac:dyDescent="0.3">
      <c r="A49" s="2" t="s">
        <v>55</v>
      </c>
      <c r="B49">
        <v>163.208443625</v>
      </c>
      <c r="C49">
        <v>202.46669933971501</v>
      </c>
      <c r="D49">
        <v>48.184492833050903</v>
      </c>
      <c r="E49">
        <v>204</v>
      </c>
      <c r="F49">
        <v>-0.81474875850071204</v>
      </c>
      <c r="G49">
        <v>0.20399999999999999</v>
      </c>
      <c r="H49">
        <v>999</v>
      </c>
      <c r="I49">
        <f t="shared" si="0"/>
        <v>0.81474875850071204</v>
      </c>
    </row>
    <row r="50" spans="1:9" s="1" customFormat="1" x14ac:dyDescent="0.3">
      <c r="A50" s="1" t="s">
        <v>56</v>
      </c>
      <c r="B50" s="1">
        <v>79.606765879999998</v>
      </c>
      <c r="C50" s="1">
        <v>134.82184814784799</v>
      </c>
      <c r="D50" s="1">
        <v>33.772437778283397</v>
      </c>
      <c r="E50" s="1">
        <v>23</v>
      </c>
      <c r="F50" s="1">
        <v>-1.6349155080345601</v>
      </c>
      <c r="G50" s="1">
        <v>2.3E-2</v>
      </c>
      <c r="H50" s="1">
        <v>999</v>
      </c>
      <c r="I50" s="1">
        <f t="shared" si="0"/>
        <v>1.6349155080345601</v>
      </c>
    </row>
    <row r="51" spans="1:9" x14ac:dyDescent="0.3">
      <c r="A51" s="2" t="s">
        <v>57</v>
      </c>
      <c r="B51">
        <v>119.22749098039201</v>
      </c>
      <c r="C51">
        <v>126.90761843394399</v>
      </c>
      <c r="D51">
        <v>26.445827864051299</v>
      </c>
      <c r="E51">
        <v>406</v>
      </c>
      <c r="F51">
        <v>-0.290409795187068</v>
      </c>
      <c r="G51">
        <v>0.40600000000000003</v>
      </c>
      <c r="H51">
        <v>999</v>
      </c>
      <c r="I51">
        <f t="shared" si="0"/>
        <v>0.290409795187068</v>
      </c>
    </row>
    <row r="52" spans="1:9" x14ac:dyDescent="0.3">
      <c r="A52" s="2" t="s">
        <v>58</v>
      </c>
      <c r="B52">
        <v>98.271196200000006</v>
      </c>
      <c r="C52">
        <v>123.751904518974</v>
      </c>
      <c r="D52">
        <v>24.1552077904317</v>
      </c>
      <c r="E52">
        <v>138</v>
      </c>
      <c r="F52">
        <v>-1.0548743169606201</v>
      </c>
      <c r="G52">
        <v>0.13800000000000001</v>
      </c>
      <c r="H52">
        <v>999</v>
      </c>
      <c r="I52">
        <f t="shared" si="0"/>
        <v>1.0548743169606201</v>
      </c>
    </row>
    <row r="53" spans="1:9" x14ac:dyDescent="0.3">
      <c r="A53" s="2" t="s">
        <v>59</v>
      </c>
      <c r="B53">
        <v>94.410818766233803</v>
      </c>
      <c r="C53">
        <v>106.83969441068299</v>
      </c>
      <c r="D53">
        <v>24.321261341861799</v>
      </c>
      <c r="E53">
        <v>320</v>
      </c>
      <c r="F53">
        <v>-0.51102923774175502</v>
      </c>
      <c r="G53">
        <v>0.32</v>
      </c>
      <c r="H53">
        <v>999</v>
      </c>
      <c r="I53">
        <f t="shared" si="0"/>
        <v>0.51102923774175502</v>
      </c>
    </row>
    <row r="54" spans="1:9" x14ac:dyDescent="0.3">
      <c r="A54" s="2" t="s">
        <v>60</v>
      </c>
      <c r="B54">
        <v>94.212761166666695</v>
      </c>
      <c r="C54">
        <v>134.74356026958401</v>
      </c>
      <c r="D54">
        <v>32.1442668003615</v>
      </c>
      <c r="E54">
        <v>83</v>
      </c>
      <c r="F54">
        <v>-1.2609028961413999</v>
      </c>
      <c r="G54">
        <v>8.3000000000000004E-2</v>
      </c>
      <c r="H54">
        <v>999</v>
      </c>
      <c r="I54">
        <f t="shared" si="0"/>
        <v>1.2609028961413999</v>
      </c>
    </row>
    <row r="55" spans="1:9" s="1" customFormat="1" x14ac:dyDescent="0.3">
      <c r="A55" s="1" t="s">
        <v>61</v>
      </c>
      <c r="B55" s="1">
        <v>62.756972730769199</v>
      </c>
      <c r="C55" s="1">
        <v>109.565208477067</v>
      </c>
      <c r="D55" s="1">
        <v>23.1711805171926</v>
      </c>
      <c r="E55" s="1">
        <v>8</v>
      </c>
      <c r="F55" s="1">
        <v>-2.0201057823345101</v>
      </c>
      <c r="G55" s="1">
        <v>8.0000000000000002E-3</v>
      </c>
      <c r="H55" s="1">
        <v>999</v>
      </c>
      <c r="I55" s="1">
        <f t="shared" si="0"/>
        <v>2.0201057823345101</v>
      </c>
    </row>
    <row r="56" spans="1:9" x14ac:dyDescent="0.3">
      <c r="A56" s="2" t="s">
        <v>62</v>
      </c>
      <c r="B56">
        <v>98.764747484848499</v>
      </c>
      <c r="C56">
        <v>121.436700725195</v>
      </c>
      <c r="D56">
        <v>28.795756940822098</v>
      </c>
      <c r="E56">
        <v>207</v>
      </c>
      <c r="F56">
        <v>-0.78733659569843395</v>
      </c>
      <c r="G56">
        <v>0.20699999999999999</v>
      </c>
      <c r="H56">
        <v>999</v>
      </c>
      <c r="I56">
        <f t="shared" si="0"/>
        <v>0.78733659569843395</v>
      </c>
    </row>
    <row r="57" spans="1:9" x14ac:dyDescent="0.3">
      <c r="A57" s="2" t="s">
        <v>63</v>
      </c>
      <c r="B57">
        <v>101.977587888889</v>
      </c>
      <c r="C57">
        <v>114.84966780072099</v>
      </c>
      <c r="D57">
        <v>23.2875172871512</v>
      </c>
      <c r="E57">
        <v>294</v>
      </c>
      <c r="F57">
        <v>-0.55274590902545795</v>
      </c>
      <c r="G57">
        <v>0.29399999999999998</v>
      </c>
      <c r="H57">
        <v>999</v>
      </c>
      <c r="I57">
        <f t="shared" si="0"/>
        <v>0.55274590902545795</v>
      </c>
    </row>
    <row r="58" spans="1:9" x14ac:dyDescent="0.3">
      <c r="A58" s="2" t="s">
        <v>64</v>
      </c>
      <c r="B58">
        <v>138.11218823076899</v>
      </c>
      <c r="C58">
        <v>142.69668093864999</v>
      </c>
      <c r="D58">
        <v>30.617751916608199</v>
      </c>
      <c r="E58">
        <v>475</v>
      </c>
      <c r="F58">
        <v>-0.14973315873639201</v>
      </c>
      <c r="G58">
        <v>0.47499999999999998</v>
      </c>
      <c r="H58">
        <v>999</v>
      </c>
      <c r="I58">
        <f t="shared" si="0"/>
        <v>0.14973315873639201</v>
      </c>
    </row>
    <row r="59" spans="1:9" x14ac:dyDescent="0.3">
      <c r="A59" s="2" t="s">
        <v>65</v>
      </c>
      <c r="B59">
        <v>117.556697103448</v>
      </c>
      <c r="C59">
        <v>125.602945522281</v>
      </c>
      <c r="D59">
        <v>26.7321404376302</v>
      </c>
      <c r="E59">
        <v>411</v>
      </c>
      <c r="F59">
        <v>-0.30099529207568099</v>
      </c>
      <c r="G59">
        <v>0.41099999999999998</v>
      </c>
      <c r="H59">
        <v>999</v>
      </c>
      <c r="I59">
        <f t="shared" si="0"/>
        <v>0.30099529207568099</v>
      </c>
    </row>
    <row r="60" spans="1:9" x14ac:dyDescent="0.3">
      <c r="A60" s="2" t="s">
        <v>66</v>
      </c>
      <c r="B60">
        <v>112.43792689393899</v>
      </c>
      <c r="C60">
        <v>121.694019725559</v>
      </c>
      <c r="D60">
        <v>28.418509071396802</v>
      </c>
      <c r="E60">
        <v>409</v>
      </c>
      <c r="F60">
        <v>-0.32570648968125299</v>
      </c>
      <c r="G60">
        <v>0.40899999999999997</v>
      </c>
      <c r="H60">
        <v>999</v>
      </c>
      <c r="I60">
        <f t="shared" si="0"/>
        <v>0.32570648968125299</v>
      </c>
    </row>
    <row r="61" spans="1:9" x14ac:dyDescent="0.3">
      <c r="A61" s="2" t="s">
        <v>67</v>
      </c>
      <c r="B61">
        <v>113.247200965517</v>
      </c>
      <c r="C61">
        <v>129.766898592247</v>
      </c>
      <c r="D61">
        <v>29.749877258965601</v>
      </c>
      <c r="E61">
        <v>290</v>
      </c>
      <c r="F61">
        <v>-0.55528624481137001</v>
      </c>
      <c r="G61">
        <v>0.28999999999999998</v>
      </c>
      <c r="H61">
        <v>999</v>
      </c>
      <c r="I61">
        <f t="shared" si="0"/>
        <v>0.55528624481137001</v>
      </c>
    </row>
    <row r="62" spans="1:9" x14ac:dyDescent="0.3">
      <c r="A62" s="2" t="s">
        <v>68</v>
      </c>
      <c r="B62">
        <v>93.254148493150694</v>
      </c>
      <c r="C62">
        <v>119.210540412508</v>
      </c>
      <c r="D62">
        <v>28.449181903881399</v>
      </c>
      <c r="E62">
        <v>171</v>
      </c>
      <c r="F62">
        <v>-0.91237744575763602</v>
      </c>
      <c r="G62">
        <v>0.17100000000000001</v>
      </c>
      <c r="H62">
        <v>999</v>
      </c>
      <c r="I62">
        <f t="shared" si="0"/>
        <v>0.91237744575763602</v>
      </c>
    </row>
    <row r="63" spans="1:9" x14ac:dyDescent="0.3">
      <c r="A63" s="2" t="s">
        <v>69</v>
      </c>
      <c r="B63">
        <v>161.42042831250001</v>
      </c>
      <c r="C63">
        <v>161.39584781028901</v>
      </c>
      <c r="D63">
        <v>43.466377733297001</v>
      </c>
      <c r="E63">
        <v>543</v>
      </c>
      <c r="F63">
        <v>5.6550611052372105E-4</v>
      </c>
      <c r="G63">
        <v>0.54300000000000004</v>
      </c>
      <c r="H63">
        <v>999</v>
      </c>
      <c r="I63">
        <f t="shared" si="0"/>
        <v>-5.6550611052372105E-4</v>
      </c>
    </row>
    <row r="64" spans="1:9" x14ac:dyDescent="0.3">
      <c r="A64" s="2" t="s">
        <v>70</v>
      </c>
      <c r="B64">
        <v>95.412309848484895</v>
      </c>
      <c r="C64">
        <v>104.975109448433</v>
      </c>
      <c r="D64">
        <v>19.879662120692299</v>
      </c>
      <c r="E64">
        <v>334</v>
      </c>
      <c r="F64">
        <v>-0.48103431244913902</v>
      </c>
      <c r="G64">
        <v>0.33400000000000002</v>
      </c>
      <c r="H64">
        <v>999</v>
      </c>
      <c r="I64">
        <f t="shared" si="0"/>
        <v>0.48103431244913902</v>
      </c>
    </row>
    <row r="65" spans="1:9" s="1" customFormat="1" x14ac:dyDescent="0.3">
      <c r="A65" s="1" t="s">
        <v>71</v>
      </c>
      <c r="B65" s="1">
        <v>75.982630712499997</v>
      </c>
      <c r="C65" s="1">
        <v>111.82067021723</v>
      </c>
      <c r="D65" s="1">
        <v>24.071957564795898</v>
      </c>
      <c r="E65" s="1">
        <v>49</v>
      </c>
      <c r="F65" s="1">
        <v>-1.4887879146622101</v>
      </c>
      <c r="G65" s="1">
        <v>4.9000000000000002E-2</v>
      </c>
      <c r="H65" s="1">
        <v>999</v>
      </c>
      <c r="I65" s="1">
        <f t="shared" si="0"/>
        <v>1.4887879146622101</v>
      </c>
    </row>
    <row r="66" spans="1:9" x14ac:dyDescent="0.3">
      <c r="A66" s="2" t="s">
        <v>72</v>
      </c>
      <c r="B66">
        <v>73.353297436974799</v>
      </c>
      <c r="C66">
        <v>91.024851312480493</v>
      </c>
      <c r="D66">
        <v>22.683976553090801</v>
      </c>
      <c r="E66">
        <v>203</v>
      </c>
      <c r="F66">
        <v>-0.77903245201062199</v>
      </c>
      <c r="G66">
        <v>0.20300000000000001</v>
      </c>
      <c r="H66">
        <v>999</v>
      </c>
      <c r="I66">
        <f t="shared" si="0"/>
        <v>0.77903245201062199</v>
      </c>
    </row>
    <row r="67" spans="1:9" x14ac:dyDescent="0.3">
      <c r="A67" s="2" t="s">
        <v>73</v>
      </c>
      <c r="B67">
        <v>101.383384367647</v>
      </c>
      <c r="C67">
        <v>126.631050484602</v>
      </c>
      <c r="D67">
        <v>28.4133067732763</v>
      </c>
      <c r="E67">
        <v>191</v>
      </c>
      <c r="F67">
        <v>-0.88858598256157395</v>
      </c>
      <c r="G67">
        <v>0.191</v>
      </c>
      <c r="H67">
        <v>999</v>
      </c>
      <c r="I67">
        <f t="shared" ref="I67:I71" si="1">F67*-1</f>
        <v>0.88858598256157395</v>
      </c>
    </row>
    <row r="68" spans="1:9" s="1" customFormat="1" x14ac:dyDescent="0.3">
      <c r="A68" s="1" t="s">
        <v>74</v>
      </c>
      <c r="B68" s="1">
        <v>59.307246979798002</v>
      </c>
      <c r="C68" s="1">
        <v>98.082910264122702</v>
      </c>
      <c r="D68" s="1">
        <v>21.109893260797101</v>
      </c>
      <c r="E68" s="1">
        <v>10</v>
      </c>
      <c r="F68" s="1">
        <v>-1.8368479084797</v>
      </c>
      <c r="G68" s="1">
        <v>0.01</v>
      </c>
      <c r="H68" s="1">
        <v>999</v>
      </c>
      <c r="I68" s="1">
        <f t="shared" si="1"/>
        <v>1.8368479084797</v>
      </c>
    </row>
    <row r="69" spans="1:9" s="1" customFormat="1" x14ac:dyDescent="0.3">
      <c r="A69" s="1" t="s">
        <v>75</v>
      </c>
      <c r="B69" s="1">
        <v>64.471597210526298</v>
      </c>
      <c r="C69" s="1">
        <v>112.114769765186</v>
      </c>
      <c r="D69" s="1">
        <v>23.327135889384898</v>
      </c>
      <c r="E69" s="1">
        <v>7</v>
      </c>
      <c r="F69" s="1">
        <v>-2.04239272153167</v>
      </c>
      <c r="G69" s="1">
        <v>7.0000000000000001E-3</v>
      </c>
      <c r="H69" s="1">
        <v>999</v>
      </c>
      <c r="I69" s="1">
        <f t="shared" si="1"/>
        <v>2.04239272153167</v>
      </c>
    </row>
    <row r="70" spans="1:9" s="1" customFormat="1" x14ac:dyDescent="0.3">
      <c r="A70" s="1" t="s">
        <v>76</v>
      </c>
      <c r="B70" s="1">
        <v>62.442368878048804</v>
      </c>
      <c r="C70" s="1">
        <v>108.481448152103</v>
      </c>
      <c r="D70" s="1">
        <v>22.092804984679901</v>
      </c>
      <c r="E70" s="1">
        <v>4</v>
      </c>
      <c r="F70" s="1">
        <v>-2.0838947026409702</v>
      </c>
      <c r="G70" s="1">
        <v>4.0000000000000001E-3</v>
      </c>
      <c r="H70" s="1">
        <v>999</v>
      </c>
      <c r="I70" s="1">
        <f t="shared" si="1"/>
        <v>2.0838947026409702</v>
      </c>
    </row>
    <row r="71" spans="1:9" s="1" customFormat="1" x14ac:dyDescent="0.3">
      <c r="A71" s="1" t="s">
        <v>77</v>
      </c>
      <c r="B71" s="1">
        <v>50.264531445783099</v>
      </c>
      <c r="C71" s="1">
        <v>111.045138776608</v>
      </c>
      <c r="D71" s="1">
        <v>26.956739737989601</v>
      </c>
      <c r="E71" s="1">
        <v>3</v>
      </c>
      <c r="F71" s="1">
        <v>-2.2547462312427902</v>
      </c>
      <c r="G71" s="1">
        <v>3.0000000000000001E-3</v>
      </c>
      <c r="H71" s="1">
        <v>999</v>
      </c>
      <c r="I71" s="1">
        <f t="shared" si="1"/>
        <v>2.2547462312427902</v>
      </c>
    </row>
    <row r="72" spans="1:9" x14ac:dyDescent="0.3">
      <c r="H72" s="1" t="s">
        <v>92</v>
      </c>
      <c r="I72" s="1">
        <f>AVERAGE(I2:I71)</f>
        <v>0.59371544843521973</v>
      </c>
    </row>
    <row r="73" spans="1:9" x14ac:dyDescent="0.3">
      <c r="H73" s="1" t="s">
        <v>93</v>
      </c>
      <c r="I73" s="1">
        <f>MEDIAN(I2:I71)</f>
        <v>0.7264237205865145</v>
      </c>
    </row>
    <row r="74" spans="1:9" x14ac:dyDescent="0.3">
      <c r="H74" s="1" t="s">
        <v>107</v>
      </c>
      <c r="I74" s="1">
        <f>STDEV(I2:I73)</f>
        <v>0.82913790174003965</v>
      </c>
    </row>
    <row r="75" spans="1:9" x14ac:dyDescent="0.3">
      <c r="H75" s="1" t="s">
        <v>108</v>
      </c>
      <c r="I75" s="1">
        <f>VAR(I2:I73)</f>
        <v>0.687469660101875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55" workbookViewId="0">
      <selection activeCell="I2" sqref="I2:I71"/>
    </sheetView>
  </sheetViews>
  <sheetFormatPr baseColWidth="10" defaultRowHeight="14.4" x14ac:dyDescent="0.3"/>
  <sheetData>
    <row r="1" spans="1:9" s="1" customFormat="1" x14ac:dyDescent="0.3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8</v>
      </c>
    </row>
    <row r="2" spans="1:9" x14ac:dyDescent="0.3">
      <c r="A2" t="s">
        <v>8</v>
      </c>
      <c r="B2">
        <v>439.06860646619799</v>
      </c>
      <c r="C2">
        <v>453.74302609730302</v>
      </c>
      <c r="D2">
        <v>26.1077431227163</v>
      </c>
      <c r="E2">
        <v>183</v>
      </c>
      <c r="F2">
        <v>-0.56207154950659799</v>
      </c>
      <c r="G2">
        <v>0.183</v>
      </c>
      <c r="H2">
        <v>999</v>
      </c>
      <c r="I2">
        <f>F2*-1</f>
        <v>0.56207154950659799</v>
      </c>
    </row>
    <row r="3" spans="1:9" x14ac:dyDescent="0.3">
      <c r="A3" t="s">
        <v>9</v>
      </c>
      <c r="B3">
        <v>397.93296484000001</v>
      </c>
      <c r="C3">
        <v>423.28763226156201</v>
      </c>
      <c r="D3">
        <v>46.209201279840201</v>
      </c>
      <c r="E3">
        <v>184</v>
      </c>
      <c r="F3">
        <v>-0.54869304639167404</v>
      </c>
      <c r="G3">
        <v>0.184</v>
      </c>
      <c r="H3">
        <v>999</v>
      </c>
      <c r="I3">
        <f t="shared" ref="I3:I66" si="0">F3*-1</f>
        <v>0.54869304639167404</v>
      </c>
    </row>
    <row r="4" spans="1:9" s="1" customFormat="1" x14ac:dyDescent="0.3">
      <c r="A4" s="1" t="s">
        <v>10</v>
      </c>
      <c r="B4" s="1">
        <v>434.86281726354599</v>
      </c>
      <c r="C4" s="1">
        <v>464.17231683150999</v>
      </c>
      <c r="D4" s="1">
        <v>22.926502083358201</v>
      </c>
      <c r="E4" s="1">
        <v>6</v>
      </c>
      <c r="F4" s="1">
        <v>-1.2784113102556101</v>
      </c>
      <c r="G4" s="1">
        <v>6.0000000000000001E-3</v>
      </c>
      <c r="H4" s="1">
        <v>999</v>
      </c>
      <c r="I4">
        <f t="shared" si="0"/>
        <v>1.2784113102556101</v>
      </c>
    </row>
    <row r="5" spans="1:9" s="1" customFormat="1" x14ac:dyDescent="0.3">
      <c r="A5" s="1" t="s">
        <v>11</v>
      </c>
      <c r="B5" s="1">
        <v>419.38794627358197</v>
      </c>
      <c r="C5" s="1">
        <v>456.845706822019</v>
      </c>
      <c r="D5" s="1">
        <v>20.014822046019699</v>
      </c>
      <c r="E5" s="1">
        <v>7</v>
      </c>
      <c r="F5" s="1">
        <v>-1.8715010536846499</v>
      </c>
      <c r="G5" s="1">
        <v>7.0000000000000001E-3</v>
      </c>
      <c r="H5" s="1">
        <v>999</v>
      </c>
      <c r="I5">
        <f t="shared" si="0"/>
        <v>1.8715010536846499</v>
      </c>
    </row>
    <row r="6" spans="1:9" x14ac:dyDescent="0.3">
      <c r="A6" t="s">
        <v>12</v>
      </c>
      <c r="B6">
        <v>404.70471181065102</v>
      </c>
      <c r="C6">
        <v>421.07613497997397</v>
      </c>
      <c r="D6">
        <v>42.290510590909903</v>
      </c>
      <c r="E6">
        <v>262</v>
      </c>
      <c r="F6">
        <v>-0.38711812509641702</v>
      </c>
      <c r="G6">
        <v>0.26200000000000001</v>
      </c>
      <c r="H6">
        <v>999</v>
      </c>
      <c r="I6">
        <f t="shared" si="0"/>
        <v>0.38711812509641702</v>
      </c>
    </row>
    <row r="7" spans="1:9" s="1" customFormat="1" x14ac:dyDescent="0.3">
      <c r="A7" s="1" t="s">
        <v>13</v>
      </c>
      <c r="B7" s="1">
        <v>398.93908470318098</v>
      </c>
      <c r="C7" s="1">
        <v>451.19137093021101</v>
      </c>
      <c r="D7" s="1">
        <v>27.245617447810702</v>
      </c>
      <c r="E7" s="1">
        <v>8</v>
      </c>
      <c r="F7" s="1">
        <v>-1.9178235298620101</v>
      </c>
      <c r="G7" s="1">
        <v>8.0000000000000002E-3</v>
      </c>
      <c r="H7" s="1">
        <v>999</v>
      </c>
      <c r="I7">
        <f t="shared" si="0"/>
        <v>1.9178235298620101</v>
      </c>
    </row>
    <row r="8" spans="1:9" x14ac:dyDescent="0.3">
      <c r="A8" t="s">
        <v>14</v>
      </c>
      <c r="B8">
        <v>438.08387470118299</v>
      </c>
      <c r="C8">
        <v>452.48418231660099</v>
      </c>
      <c r="D8">
        <v>27.4088601163104</v>
      </c>
      <c r="E8">
        <v>196</v>
      </c>
      <c r="F8">
        <v>-0.52538878137613099</v>
      </c>
      <c r="G8">
        <v>0.19600000000000001</v>
      </c>
      <c r="H8">
        <v>999</v>
      </c>
      <c r="I8">
        <f t="shared" si="0"/>
        <v>0.52538878137613099</v>
      </c>
    </row>
    <row r="9" spans="1:9" x14ac:dyDescent="0.3">
      <c r="A9" t="s">
        <v>15</v>
      </c>
      <c r="B9">
        <v>457.48724391195702</v>
      </c>
      <c r="C9">
        <v>440.26389296477402</v>
      </c>
      <c r="D9">
        <v>31.915505627863201</v>
      </c>
      <c r="E9">
        <v>895</v>
      </c>
      <c r="F9">
        <v>0.53965464774420602</v>
      </c>
      <c r="G9">
        <v>0.89500000000000002</v>
      </c>
      <c r="H9">
        <v>999</v>
      </c>
      <c r="I9">
        <f t="shared" si="0"/>
        <v>-0.53965464774420602</v>
      </c>
    </row>
    <row r="10" spans="1:9" x14ac:dyDescent="0.3">
      <c r="A10" t="s">
        <v>16</v>
      </c>
      <c r="B10">
        <v>396.398764025351</v>
      </c>
      <c r="C10">
        <v>431.97764090701702</v>
      </c>
      <c r="D10">
        <v>36.381566505208099</v>
      </c>
      <c r="E10">
        <v>56</v>
      </c>
      <c r="F10">
        <v>-0.97793691419451401</v>
      </c>
      <c r="G10">
        <v>5.6000000000000001E-2</v>
      </c>
      <c r="H10">
        <v>999</v>
      </c>
      <c r="I10">
        <f t="shared" si="0"/>
        <v>0.97793691419451401</v>
      </c>
    </row>
    <row r="11" spans="1:9" x14ac:dyDescent="0.3">
      <c r="A11" t="s">
        <v>17</v>
      </c>
      <c r="B11">
        <v>441.418232758876</v>
      </c>
      <c r="C11">
        <v>462.62326452324697</v>
      </c>
      <c r="D11">
        <v>23.843329961900601</v>
      </c>
      <c r="E11">
        <v>55</v>
      </c>
      <c r="F11">
        <v>-0.889348585044763</v>
      </c>
      <c r="G11">
        <v>5.5E-2</v>
      </c>
      <c r="H11">
        <v>999</v>
      </c>
      <c r="I11">
        <f t="shared" si="0"/>
        <v>0.889348585044763</v>
      </c>
    </row>
    <row r="12" spans="1:9" s="1" customFormat="1" x14ac:dyDescent="0.3">
      <c r="A12" s="1" t="s">
        <v>18</v>
      </c>
      <c r="B12" s="1">
        <v>406.41689507019601</v>
      </c>
      <c r="C12" s="1">
        <v>454.09925952667197</v>
      </c>
      <c r="D12" s="1">
        <v>30.1181457421693</v>
      </c>
      <c r="E12" s="1">
        <v>3</v>
      </c>
      <c r="F12" s="1">
        <v>-1.5831772933389601</v>
      </c>
      <c r="G12" s="1">
        <v>3.0000000000000001E-3</v>
      </c>
      <c r="H12" s="1">
        <v>999</v>
      </c>
      <c r="I12">
        <f t="shared" si="0"/>
        <v>1.5831772933389601</v>
      </c>
    </row>
    <row r="13" spans="1:9" x14ac:dyDescent="0.3">
      <c r="A13" t="s">
        <v>19</v>
      </c>
      <c r="B13">
        <v>445.64536319753103</v>
      </c>
      <c r="C13">
        <v>446.953945436955</v>
      </c>
      <c r="D13">
        <v>33.442333121976603</v>
      </c>
      <c r="E13">
        <v>580</v>
      </c>
      <c r="F13">
        <v>-3.9129513920327E-2</v>
      </c>
      <c r="G13">
        <v>0.57999999999999996</v>
      </c>
      <c r="H13">
        <v>999</v>
      </c>
      <c r="I13">
        <f t="shared" si="0"/>
        <v>3.9129513920327E-2</v>
      </c>
    </row>
    <row r="14" spans="1:9" x14ac:dyDescent="0.3">
      <c r="A14" t="s">
        <v>20</v>
      </c>
      <c r="B14">
        <v>450.05635054133398</v>
      </c>
      <c r="C14">
        <v>463.89313667668699</v>
      </c>
      <c r="D14">
        <v>16.458774771617001</v>
      </c>
      <c r="E14">
        <v>112</v>
      </c>
      <c r="F14">
        <v>-0.84069357089775898</v>
      </c>
      <c r="G14">
        <v>0.112</v>
      </c>
      <c r="H14">
        <v>999</v>
      </c>
      <c r="I14">
        <f t="shared" si="0"/>
        <v>0.84069357089775898</v>
      </c>
    </row>
    <row r="15" spans="1:9" x14ac:dyDescent="0.3">
      <c r="A15" t="s">
        <v>21</v>
      </c>
      <c r="B15">
        <v>413.42115172299202</v>
      </c>
      <c r="C15">
        <v>433.633852184783</v>
      </c>
      <c r="D15">
        <v>34.8210990201949</v>
      </c>
      <c r="E15">
        <v>168</v>
      </c>
      <c r="F15">
        <v>-0.58047278892802701</v>
      </c>
      <c r="G15">
        <v>0.16800000000000001</v>
      </c>
      <c r="H15">
        <v>999</v>
      </c>
      <c r="I15">
        <f t="shared" si="0"/>
        <v>0.58047278892802701</v>
      </c>
    </row>
    <row r="16" spans="1:9" x14ac:dyDescent="0.3">
      <c r="A16" t="s">
        <v>22</v>
      </c>
      <c r="B16">
        <v>453.66533317437001</v>
      </c>
      <c r="C16">
        <v>464.43892415636401</v>
      </c>
      <c r="D16">
        <v>20.948862170841998</v>
      </c>
      <c r="E16">
        <v>209</v>
      </c>
      <c r="F16">
        <v>-0.51428048426369699</v>
      </c>
      <c r="G16">
        <v>0.20899999999999999</v>
      </c>
      <c r="H16">
        <v>999</v>
      </c>
      <c r="I16">
        <f t="shared" si="0"/>
        <v>0.51428048426369699</v>
      </c>
    </row>
    <row r="17" spans="1:9" x14ac:dyDescent="0.3">
      <c r="A17" t="s">
        <v>23</v>
      </c>
      <c r="B17">
        <v>446.97122876593602</v>
      </c>
      <c r="C17">
        <v>466.85244821965398</v>
      </c>
      <c r="D17">
        <v>22.035535605759598</v>
      </c>
      <c r="E17">
        <v>51</v>
      </c>
      <c r="F17">
        <v>-0.90223445481042597</v>
      </c>
      <c r="G17">
        <v>5.0999999999999997E-2</v>
      </c>
      <c r="H17">
        <v>999</v>
      </c>
      <c r="I17">
        <f t="shared" si="0"/>
        <v>0.90223445481042597</v>
      </c>
    </row>
    <row r="18" spans="1:9" x14ac:dyDescent="0.3">
      <c r="A18" t="s">
        <v>24</v>
      </c>
      <c r="B18">
        <v>459.89643114843801</v>
      </c>
      <c r="C18">
        <v>455.50424469262202</v>
      </c>
      <c r="D18">
        <v>28.353518806368701</v>
      </c>
      <c r="E18">
        <v>741</v>
      </c>
      <c r="F18">
        <v>0.15490798464241001</v>
      </c>
      <c r="G18">
        <v>0.74099999999999999</v>
      </c>
      <c r="H18">
        <v>999</v>
      </c>
      <c r="I18">
        <f t="shared" si="0"/>
        <v>-0.15490798464241001</v>
      </c>
    </row>
    <row r="19" spans="1:9" x14ac:dyDescent="0.3">
      <c r="A19" t="s">
        <v>25</v>
      </c>
      <c r="B19">
        <v>433.53761100081101</v>
      </c>
      <c r="C19">
        <v>432.03760058426599</v>
      </c>
      <c r="D19">
        <v>31.741282157099501</v>
      </c>
      <c r="E19">
        <v>655</v>
      </c>
      <c r="F19">
        <v>4.72573983974829E-2</v>
      </c>
      <c r="G19">
        <v>0.65500000000000003</v>
      </c>
      <c r="H19">
        <v>999</v>
      </c>
      <c r="I19">
        <f t="shared" si="0"/>
        <v>-4.72573983974829E-2</v>
      </c>
    </row>
    <row r="20" spans="1:9" x14ac:dyDescent="0.3">
      <c r="A20" t="s">
        <v>26</v>
      </c>
      <c r="B20">
        <v>434.22343871597599</v>
      </c>
      <c r="C20">
        <v>422.84926250911298</v>
      </c>
      <c r="D20">
        <v>43.412545186712499</v>
      </c>
      <c r="E20">
        <v>776</v>
      </c>
      <c r="F20">
        <v>0.26200205857419001</v>
      </c>
      <c r="G20">
        <v>0.77600000000000002</v>
      </c>
      <c r="H20">
        <v>999</v>
      </c>
      <c r="I20">
        <f t="shared" si="0"/>
        <v>-0.26200205857419001</v>
      </c>
    </row>
    <row r="21" spans="1:9" x14ac:dyDescent="0.3">
      <c r="A21" t="s">
        <v>27</v>
      </c>
      <c r="B21">
        <v>448.36104638888901</v>
      </c>
      <c r="C21">
        <v>457.09272536393098</v>
      </c>
      <c r="D21">
        <v>27.122954480570101</v>
      </c>
      <c r="E21">
        <v>344</v>
      </c>
      <c r="F21">
        <v>-0.321929492647888</v>
      </c>
      <c r="G21">
        <v>0.34399999999999997</v>
      </c>
      <c r="H21">
        <v>999</v>
      </c>
      <c r="I21">
        <f t="shared" si="0"/>
        <v>0.321929492647888</v>
      </c>
    </row>
    <row r="22" spans="1:9" s="1" customFormat="1" x14ac:dyDescent="0.3">
      <c r="A22" s="1" t="s">
        <v>28</v>
      </c>
      <c r="B22" s="1">
        <v>384.96994576033097</v>
      </c>
      <c r="C22" s="1">
        <v>430.38810555448799</v>
      </c>
      <c r="D22" s="1">
        <v>29.229587793592199</v>
      </c>
      <c r="E22" s="1">
        <v>28</v>
      </c>
      <c r="F22" s="1">
        <v>-1.5538419533960901</v>
      </c>
      <c r="G22" s="1">
        <v>2.8000000000000001E-2</v>
      </c>
      <c r="H22" s="1">
        <v>999</v>
      </c>
      <c r="I22">
        <f t="shared" si="0"/>
        <v>1.5538419533960901</v>
      </c>
    </row>
    <row r="23" spans="1:9" x14ac:dyDescent="0.3">
      <c r="A23" t="s">
        <v>29</v>
      </c>
      <c r="B23">
        <v>380.619243546598</v>
      </c>
      <c r="C23">
        <v>380.40470540547602</v>
      </c>
      <c r="D23">
        <v>38.464366384079803</v>
      </c>
      <c r="E23">
        <v>439</v>
      </c>
      <c r="F23">
        <v>5.5775815719657298E-3</v>
      </c>
      <c r="G23">
        <v>0.439</v>
      </c>
      <c r="H23">
        <v>999</v>
      </c>
      <c r="I23">
        <f t="shared" si="0"/>
        <v>-5.5775815719657298E-3</v>
      </c>
    </row>
    <row r="24" spans="1:9" x14ac:dyDescent="0.3">
      <c r="A24" t="s">
        <v>30</v>
      </c>
      <c r="B24">
        <v>456.82379092406302</v>
      </c>
      <c r="C24">
        <v>460.02656361821801</v>
      </c>
      <c r="D24">
        <v>21.803644274353399</v>
      </c>
      <c r="E24">
        <v>486</v>
      </c>
      <c r="F24">
        <v>-0.14689162297160599</v>
      </c>
      <c r="G24">
        <v>0.48599999999999999</v>
      </c>
      <c r="H24">
        <v>999</v>
      </c>
      <c r="I24">
        <f t="shared" si="0"/>
        <v>0.14689162297160599</v>
      </c>
    </row>
    <row r="25" spans="1:9" x14ac:dyDescent="0.3">
      <c r="A25" t="s">
        <v>31</v>
      </c>
      <c r="B25">
        <v>457.06961948870401</v>
      </c>
      <c r="C25">
        <v>463.15279669399098</v>
      </c>
      <c r="D25">
        <v>19.8919569819213</v>
      </c>
      <c r="E25">
        <v>377</v>
      </c>
      <c r="F25">
        <v>-0.30581089687733598</v>
      </c>
      <c r="G25">
        <v>0.377</v>
      </c>
      <c r="H25">
        <v>999</v>
      </c>
      <c r="I25">
        <f t="shared" si="0"/>
        <v>0.30581089687733598</v>
      </c>
    </row>
    <row r="26" spans="1:9" x14ac:dyDescent="0.3">
      <c r="A26" t="s">
        <v>32</v>
      </c>
      <c r="B26">
        <v>435.85593827439999</v>
      </c>
      <c r="C26">
        <v>444.538455644267</v>
      </c>
      <c r="D26">
        <v>35.504820860986797</v>
      </c>
      <c r="E26">
        <v>385</v>
      </c>
      <c r="F26">
        <v>-0.24454474517312599</v>
      </c>
      <c r="G26">
        <v>0.38500000000000001</v>
      </c>
      <c r="H26">
        <v>999</v>
      </c>
      <c r="I26">
        <f t="shared" si="0"/>
        <v>0.24454474517312599</v>
      </c>
    </row>
    <row r="27" spans="1:9" x14ac:dyDescent="0.3">
      <c r="A27" t="s">
        <v>33</v>
      </c>
      <c r="B27">
        <v>464.04658370980002</v>
      </c>
      <c r="C27">
        <v>469.234985053054</v>
      </c>
      <c r="D27">
        <v>17.492500284496799</v>
      </c>
      <c r="E27">
        <v>422</v>
      </c>
      <c r="F27">
        <v>-0.296607189302244</v>
      </c>
      <c r="G27">
        <v>0.42199999999999999</v>
      </c>
      <c r="H27">
        <v>999</v>
      </c>
      <c r="I27">
        <f t="shared" si="0"/>
        <v>0.296607189302244</v>
      </c>
    </row>
    <row r="28" spans="1:9" x14ac:dyDescent="0.3">
      <c r="A28" t="s">
        <v>34</v>
      </c>
      <c r="B28">
        <v>431.05021713734601</v>
      </c>
      <c r="C28">
        <v>445.067277955279</v>
      </c>
      <c r="D28">
        <v>26.653964721537701</v>
      </c>
      <c r="E28">
        <v>211</v>
      </c>
      <c r="F28">
        <v>-0.52589027427530199</v>
      </c>
      <c r="G28">
        <v>0.21099999999999999</v>
      </c>
      <c r="H28">
        <v>999</v>
      </c>
      <c r="I28">
        <f t="shared" si="0"/>
        <v>0.52589027427530199</v>
      </c>
    </row>
    <row r="29" spans="1:9" x14ac:dyDescent="0.3">
      <c r="A29" t="s">
        <v>35</v>
      </c>
      <c r="B29">
        <v>447.171142310704</v>
      </c>
      <c r="C29">
        <v>463.97491780813698</v>
      </c>
      <c r="D29">
        <v>17.928910334822898</v>
      </c>
      <c r="E29">
        <v>74</v>
      </c>
      <c r="F29">
        <v>-0.93724466147815599</v>
      </c>
      <c r="G29">
        <v>7.3999999999999996E-2</v>
      </c>
      <c r="H29">
        <v>999</v>
      </c>
      <c r="I29">
        <f t="shared" si="0"/>
        <v>0.93724466147815599</v>
      </c>
    </row>
    <row r="30" spans="1:9" x14ac:dyDescent="0.3">
      <c r="A30" t="s">
        <v>36</v>
      </c>
      <c r="B30">
        <v>358.79972648559999</v>
      </c>
      <c r="C30">
        <v>374.22905216714599</v>
      </c>
      <c r="D30">
        <v>34.363994958332597</v>
      </c>
      <c r="E30">
        <v>209</v>
      </c>
      <c r="F30">
        <v>-0.44899685558253899</v>
      </c>
      <c r="G30">
        <v>0.20899999999999999</v>
      </c>
      <c r="H30">
        <v>999</v>
      </c>
      <c r="I30">
        <f t="shared" si="0"/>
        <v>0.44899685558253899</v>
      </c>
    </row>
    <row r="31" spans="1:9" x14ac:dyDescent="0.3">
      <c r="A31" t="s">
        <v>37</v>
      </c>
      <c r="B31">
        <v>334.28580078134098</v>
      </c>
      <c r="C31">
        <v>338.47263147584403</v>
      </c>
      <c r="D31">
        <v>41.138410501031899</v>
      </c>
      <c r="E31">
        <v>461</v>
      </c>
      <c r="F31">
        <v>-0.101774245614033</v>
      </c>
      <c r="G31">
        <v>0.46100000000000002</v>
      </c>
      <c r="H31">
        <v>999</v>
      </c>
      <c r="I31">
        <f t="shared" si="0"/>
        <v>0.101774245614033</v>
      </c>
    </row>
    <row r="32" spans="1:9" x14ac:dyDescent="0.3">
      <c r="A32" t="s">
        <v>38</v>
      </c>
      <c r="B32">
        <v>455.12793114879997</v>
      </c>
      <c r="C32">
        <v>466.61079822875899</v>
      </c>
      <c r="D32">
        <v>21.774227268246801</v>
      </c>
      <c r="E32">
        <v>215</v>
      </c>
      <c r="F32">
        <v>-0.52736048625269005</v>
      </c>
      <c r="G32">
        <v>0.215</v>
      </c>
      <c r="H32">
        <v>999</v>
      </c>
      <c r="I32">
        <f t="shared" si="0"/>
        <v>0.52736048625269005</v>
      </c>
    </row>
    <row r="33" spans="1:9" x14ac:dyDescent="0.3">
      <c r="A33" t="s">
        <v>39</v>
      </c>
      <c r="B33">
        <v>471.27620072948798</v>
      </c>
      <c r="C33">
        <v>462.77990809459499</v>
      </c>
      <c r="D33">
        <v>23.1002430289324</v>
      </c>
      <c r="E33">
        <v>838</v>
      </c>
      <c r="F33">
        <v>0.36780100643321401</v>
      </c>
      <c r="G33">
        <v>0.83799999999999997</v>
      </c>
      <c r="H33">
        <v>999</v>
      </c>
      <c r="I33">
        <f t="shared" si="0"/>
        <v>-0.36780100643321401</v>
      </c>
    </row>
    <row r="34" spans="1:9" s="1" customFormat="1" x14ac:dyDescent="0.3">
      <c r="A34" s="1" t="s">
        <v>40</v>
      </c>
      <c r="B34" s="1">
        <v>435.191589669444</v>
      </c>
      <c r="C34" s="1">
        <v>461.18440260280897</v>
      </c>
      <c r="D34" s="1">
        <v>24.438646851264799</v>
      </c>
      <c r="E34" s="1">
        <v>22</v>
      </c>
      <c r="F34" s="1">
        <v>-1.06359460454417</v>
      </c>
      <c r="G34" s="1">
        <v>2.1999999999999999E-2</v>
      </c>
      <c r="H34" s="1">
        <v>999</v>
      </c>
      <c r="I34">
        <f t="shared" si="0"/>
        <v>1.06359460454417</v>
      </c>
    </row>
    <row r="35" spans="1:9" x14ac:dyDescent="0.3">
      <c r="A35" t="s">
        <v>41</v>
      </c>
      <c r="B35">
        <v>469.36334022823797</v>
      </c>
      <c r="C35">
        <v>462.45371370266201</v>
      </c>
      <c r="D35">
        <v>25.585838833334702</v>
      </c>
      <c r="E35">
        <v>839</v>
      </c>
      <c r="F35">
        <v>0.27005667356013002</v>
      </c>
      <c r="G35">
        <v>0.83899999999999997</v>
      </c>
      <c r="H35">
        <v>999</v>
      </c>
      <c r="I35">
        <f t="shared" si="0"/>
        <v>-0.27005667356013002</v>
      </c>
    </row>
    <row r="36" spans="1:9" x14ac:dyDescent="0.3">
      <c r="A36" t="s">
        <v>42</v>
      </c>
      <c r="B36">
        <v>414.09136531470301</v>
      </c>
      <c r="C36">
        <v>432.50281171810701</v>
      </c>
      <c r="D36">
        <v>29.287113890203599</v>
      </c>
      <c r="E36">
        <v>150</v>
      </c>
      <c r="F36">
        <v>-0.62865349151261596</v>
      </c>
      <c r="G36">
        <v>0.15</v>
      </c>
      <c r="H36">
        <v>999</v>
      </c>
      <c r="I36">
        <f t="shared" si="0"/>
        <v>0.62865349151261596</v>
      </c>
    </row>
    <row r="37" spans="1:9" x14ac:dyDescent="0.3">
      <c r="A37" t="s">
        <v>43</v>
      </c>
      <c r="B37">
        <v>453.92968313775498</v>
      </c>
      <c r="C37">
        <v>467.08282569054899</v>
      </c>
      <c r="D37">
        <v>18.1197198434587</v>
      </c>
      <c r="E37">
        <v>111</v>
      </c>
      <c r="F37">
        <v>-0.72590209266078398</v>
      </c>
      <c r="G37">
        <v>0.111</v>
      </c>
      <c r="H37">
        <v>999</v>
      </c>
      <c r="I37">
        <f t="shared" si="0"/>
        <v>0.72590209266078398</v>
      </c>
    </row>
    <row r="38" spans="1:9" x14ac:dyDescent="0.3">
      <c r="A38" t="s">
        <v>44</v>
      </c>
      <c r="B38">
        <v>456.71962822122202</v>
      </c>
      <c r="C38">
        <v>463.57555945474002</v>
      </c>
      <c r="D38">
        <v>19.621172500596899</v>
      </c>
      <c r="E38">
        <v>338</v>
      </c>
      <c r="F38">
        <v>-0.34941496148149098</v>
      </c>
      <c r="G38">
        <v>0.33800000000000002</v>
      </c>
      <c r="H38">
        <v>999</v>
      </c>
      <c r="I38">
        <f t="shared" si="0"/>
        <v>0.34941496148149098</v>
      </c>
    </row>
    <row r="39" spans="1:9" x14ac:dyDescent="0.3">
      <c r="A39" t="s">
        <v>45</v>
      </c>
      <c r="B39">
        <v>453.14522764952602</v>
      </c>
      <c r="C39">
        <v>462.94476468244898</v>
      </c>
      <c r="D39">
        <v>20.874431973002601</v>
      </c>
      <c r="E39">
        <v>267</v>
      </c>
      <c r="F39">
        <v>-0.46945167397113202</v>
      </c>
      <c r="G39">
        <v>0.26700000000000002</v>
      </c>
      <c r="H39">
        <v>999</v>
      </c>
      <c r="I39">
        <f t="shared" si="0"/>
        <v>0.46945167397113202</v>
      </c>
    </row>
    <row r="40" spans="1:9" x14ac:dyDescent="0.3">
      <c r="A40" t="s">
        <v>46</v>
      </c>
      <c r="B40">
        <v>446.12886065586798</v>
      </c>
      <c r="C40">
        <v>462.79092374074003</v>
      </c>
      <c r="D40">
        <v>28.405376955195301</v>
      </c>
      <c r="E40">
        <v>125</v>
      </c>
      <c r="F40">
        <v>-0.58658130505200501</v>
      </c>
      <c r="G40">
        <v>0.125</v>
      </c>
      <c r="H40">
        <v>999</v>
      </c>
      <c r="I40">
        <f t="shared" si="0"/>
        <v>0.58658130505200501</v>
      </c>
    </row>
    <row r="41" spans="1:9" s="1" customFormat="1" x14ac:dyDescent="0.3">
      <c r="A41" s="1" t="s">
        <v>47</v>
      </c>
      <c r="B41" s="1">
        <v>444.11306892887399</v>
      </c>
      <c r="C41" s="1">
        <v>465.97718830585802</v>
      </c>
      <c r="D41" s="1">
        <v>21.200097232823399</v>
      </c>
      <c r="E41" s="1">
        <v>31</v>
      </c>
      <c r="F41" s="1">
        <v>-1.03132165559753</v>
      </c>
      <c r="G41" s="1">
        <v>3.1E-2</v>
      </c>
      <c r="H41" s="1">
        <v>999</v>
      </c>
      <c r="I41">
        <f t="shared" si="0"/>
        <v>1.03132165559753</v>
      </c>
    </row>
    <row r="42" spans="1:9" s="1" customFormat="1" x14ac:dyDescent="0.3">
      <c r="A42" s="1" t="s">
        <v>48</v>
      </c>
      <c r="B42" s="1">
        <v>362.10406947946001</v>
      </c>
      <c r="C42" s="1">
        <v>436.19563975290401</v>
      </c>
      <c r="D42" s="1">
        <v>32.926636537952703</v>
      </c>
      <c r="E42" s="1">
        <v>1</v>
      </c>
      <c r="F42" s="1">
        <v>-2.2502016016134201</v>
      </c>
      <c r="G42" s="1">
        <v>1E-3</v>
      </c>
      <c r="H42" s="1">
        <v>999</v>
      </c>
      <c r="I42">
        <f t="shared" si="0"/>
        <v>2.2502016016134201</v>
      </c>
    </row>
    <row r="43" spans="1:9" s="1" customFormat="1" x14ac:dyDescent="0.3">
      <c r="A43" s="1" t="s">
        <v>49</v>
      </c>
      <c r="B43" s="1">
        <v>507.79114961950103</v>
      </c>
      <c r="C43" s="1">
        <v>463.49537782223803</v>
      </c>
      <c r="D43" s="1">
        <v>20.332457605358702</v>
      </c>
      <c r="E43" s="1">
        <v>962</v>
      </c>
      <c r="F43" s="1">
        <v>2.1785744083188701</v>
      </c>
      <c r="G43" s="1">
        <v>0.96199999999999997</v>
      </c>
      <c r="H43" s="1">
        <v>999</v>
      </c>
      <c r="I43">
        <f t="shared" si="0"/>
        <v>-2.1785744083188701</v>
      </c>
    </row>
    <row r="44" spans="1:9" x14ac:dyDescent="0.3">
      <c r="A44" t="s">
        <v>50</v>
      </c>
      <c r="B44">
        <v>449.4946150184</v>
      </c>
      <c r="C44">
        <v>456.89942409388402</v>
      </c>
      <c r="D44">
        <v>25.108155944126999</v>
      </c>
      <c r="E44">
        <v>363</v>
      </c>
      <c r="F44">
        <v>-0.29491648418793198</v>
      </c>
      <c r="G44">
        <v>0.36299999999999999</v>
      </c>
      <c r="H44">
        <v>999</v>
      </c>
      <c r="I44">
        <f t="shared" si="0"/>
        <v>0.29491648418793198</v>
      </c>
    </row>
    <row r="45" spans="1:9" x14ac:dyDescent="0.3">
      <c r="A45" t="s">
        <v>51</v>
      </c>
      <c r="B45">
        <v>437.50301521191102</v>
      </c>
      <c r="C45">
        <v>450.385119282951</v>
      </c>
      <c r="D45">
        <v>20.9443606696838</v>
      </c>
      <c r="E45">
        <v>199</v>
      </c>
      <c r="F45">
        <v>-0.61506313199073104</v>
      </c>
      <c r="G45">
        <v>0.19900000000000001</v>
      </c>
      <c r="H45">
        <v>999</v>
      </c>
      <c r="I45">
        <f t="shared" si="0"/>
        <v>0.61506313199073104</v>
      </c>
    </row>
    <row r="46" spans="1:9" x14ac:dyDescent="0.3">
      <c r="A46" t="s">
        <v>52</v>
      </c>
      <c r="B46">
        <v>454.18339088396698</v>
      </c>
      <c r="C46">
        <v>465.257240697226</v>
      </c>
      <c r="D46">
        <v>17.8361278489072</v>
      </c>
      <c r="E46">
        <v>204</v>
      </c>
      <c r="F46">
        <v>-0.62086625006658802</v>
      </c>
      <c r="G46">
        <v>0.20399999999999999</v>
      </c>
      <c r="H46">
        <v>999</v>
      </c>
      <c r="I46">
        <f t="shared" si="0"/>
        <v>0.62086625006658802</v>
      </c>
    </row>
    <row r="47" spans="1:9" x14ac:dyDescent="0.3">
      <c r="A47" t="s">
        <v>53</v>
      </c>
      <c r="B47">
        <v>461.41339426444398</v>
      </c>
      <c r="C47">
        <v>467.27798848101997</v>
      </c>
      <c r="D47">
        <v>21.048787881859798</v>
      </c>
      <c r="E47">
        <v>425</v>
      </c>
      <c r="F47">
        <v>-0.27861909433890403</v>
      </c>
      <c r="G47">
        <v>0.42499999999999999</v>
      </c>
      <c r="H47">
        <v>999</v>
      </c>
      <c r="I47">
        <f t="shared" si="0"/>
        <v>0.27861909433890403</v>
      </c>
    </row>
    <row r="48" spans="1:9" x14ac:dyDescent="0.3">
      <c r="A48" t="s">
        <v>54</v>
      </c>
      <c r="B48">
        <v>459.70564147918401</v>
      </c>
      <c r="C48">
        <v>461.02813185059</v>
      </c>
      <c r="D48">
        <v>26.391428359610199</v>
      </c>
      <c r="E48">
        <v>620</v>
      </c>
      <c r="F48">
        <v>-5.0110602328383401E-2</v>
      </c>
      <c r="G48">
        <v>0.62</v>
      </c>
      <c r="H48">
        <v>999</v>
      </c>
      <c r="I48">
        <f t="shared" si="0"/>
        <v>5.0110602328383401E-2</v>
      </c>
    </row>
    <row r="49" spans="1:9" x14ac:dyDescent="0.3">
      <c r="A49" t="s">
        <v>55</v>
      </c>
      <c r="B49">
        <v>436.41909885416698</v>
      </c>
      <c r="C49">
        <v>448.42117151863698</v>
      </c>
      <c r="D49">
        <v>28.974984096049099</v>
      </c>
      <c r="E49">
        <v>290</v>
      </c>
      <c r="F49">
        <v>-0.414221889637089</v>
      </c>
      <c r="G49">
        <v>0.28999999999999998</v>
      </c>
      <c r="H49">
        <v>999</v>
      </c>
      <c r="I49">
        <f t="shared" si="0"/>
        <v>0.414221889637089</v>
      </c>
    </row>
    <row r="50" spans="1:9" x14ac:dyDescent="0.3">
      <c r="A50" t="s">
        <v>56</v>
      </c>
      <c r="B50">
        <v>440.60889199360003</v>
      </c>
      <c r="C50">
        <v>459.73957906918002</v>
      </c>
      <c r="D50">
        <v>22.530286278828999</v>
      </c>
      <c r="E50">
        <v>77</v>
      </c>
      <c r="F50">
        <v>-0.84910980885124898</v>
      </c>
      <c r="G50">
        <v>7.6999999999999999E-2</v>
      </c>
      <c r="H50">
        <v>999</v>
      </c>
      <c r="I50">
        <f t="shared" si="0"/>
        <v>0.84910980885124898</v>
      </c>
    </row>
    <row r="51" spans="1:9" x14ac:dyDescent="0.3">
      <c r="A51" t="s">
        <v>57</v>
      </c>
      <c r="B51">
        <v>457.70395790388301</v>
      </c>
      <c r="C51">
        <v>466.47722884795098</v>
      </c>
      <c r="D51">
        <v>20.097585483498499</v>
      </c>
      <c r="E51">
        <v>284</v>
      </c>
      <c r="F51">
        <v>-0.436533580179155</v>
      </c>
      <c r="G51">
        <v>0.28399999999999997</v>
      </c>
      <c r="H51">
        <v>999</v>
      </c>
      <c r="I51">
        <f t="shared" si="0"/>
        <v>0.436533580179155</v>
      </c>
    </row>
    <row r="52" spans="1:9" x14ac:dyDescent="0.3">
      <c r="A52" t="s">
        <v>58</v>
      </c>
      <c r="B52">
        <v>454.84713148165298</v>
      </c>
      <c r="C52">
        <v>467.64437036606603</v>
      </c>
      <c r="D52">
        <v>21.0409857096213</v>
      </c>
      <c r="E52">
        <v>175</v>
      </c>
      <c r="F52">
        <v>-0.60820529327964401</v>
      </c>
      <c r="G52">
        <v>0.17499999999999999</v>
      </c>
      <c r="H52">
        <v>999</v>
      </c>
      <c r="I52">
        <f t="shared" si="0"/>
        <v>0.60820529327964401</v>
      </c>
    </row>
    <row r="53" spans="1:9" x14ac:dyDescent="0.3">
      <c r="A53" t="s">
        <v>59</v>
      </c>
      <c r="B53">
        <v>459.25150963400199</v>
      </c>
      <c r="C53">
        <v>467.370921312723</v>
      </c>
      <c r="D53">
        <v>21.059101596365199</v>
      </c>
      <c r="E53">
        <v>340</v>
      </c>
      <c r="F53">
        <v>-0.38555356417113901</v>
      </c>
      <c r="G53">
        <v>0.34</v>
      </c>
      <c r="H53">
        <v>999</v>
      </c>
      <c r="I53">
        <f t="shared" si="0"/>
        <v>0.38555356417113901</v>
      </c>
    </row>
    <row r="54" spans="1:9" x14ac:dyDescent="0.3">
      <c r="A54" t="s">
        <v>60</v>
      </c>
      <c r="B54">
        <v>466.271791173525</v>
      </c>
      <c r="C54">
        <v>459.64260312613902</v>
      </c>
      <c r="D54">
        <v>21.5835740248143</v>
      </c>
      <c r="E54">
        <v>799</v>
      </c>
      <c r="F54">
        <v>0.307140422608637</v>
      </c>
      <c r="G54">
        <v>0.79900000000000004</v>
      </c>
      <c r="H54">
        <v>999</v>
      </c>
      <c r="I54">
        <f t="shared" si="0"/>
        <v>-0.307140422608637</v>
      </c>
    </row>
    <row r="55" spans="1:9" x14ac:dyDescent="0.3">
      <c r="A55" t="s">
        <v>61</v>
      </c>
      <c r="B55">
        <v>463.17841682478598</v>
      </c>
      <c r="C55">
        <v>467.75171505776302</v>
      </c>
      <c r="D55">
        <v>17.1566832607264</v>
      </c>
      <c r="E55">
        <v>427</v>
      </c>
      <c r="F55">
        <v>-0.26656074274246999</v>
      </c>
      <c r="G55">
        <v>0.42699999999999999</v>
      </c>
      <c r="H55">
        <v>999</v>
      </c>
      <c r="I55">
        <f t="shared" si="0"/>
        <v>0.26656074274246999</v>
      </c>
    </row>
    <row r="56" spans="1:9" x14ac:dyDescent="0.3">
      <c r="A56" t="s">
        <v>62</v>
      </c>
      <c r="B56">
        <v>458.54182982506899</v>
      </c>
      <c r="C56">
        <v>463.49547171378799</v>
      </c>
      <c r="D56">
        <v>22.239330310636699</v>
      </c>
      <c r="E56">
        <v>434</v>
      </c>
      <c r="F56">
        <v>-0.22274240363926701</v>
      </c>
      <c r="G56">
        <v>0.434</v>
      </c>
      <c r="H56">
        <v>999</v>
      </c>
      <c r="I56">
        <f t="shared" si="0"/>
        <v>0.22274240363926701</v>
      </c>
    </row>
    <row r="57" spans="1:9" x14ac:dyDescent="0.3">
      <c r="A57" t="s">
        <v>63</v>
      </c>
      <c r="B57">
        <v>467.30285337767702</v>
      </c>
      <c r="C57">
        <v>469.00981675298499</v>
      </c>
      <c r="D57">
        <v>19.999871299163601</v>
      </c>
      <c r="E57">
        <v>611</v>
      </c>
      <c r="F57">
        <v>-8.5348717987959094E-2</v>
      </c>
      <c r="G57">
        <v>0.61099999999999999</v>
      </c>
      <c r="H57">
        <v>999</v>
      </c>
      <c r="I57">
        <f t="shared" si="0"/>
        <v>8.5348717987959094E-2</v>
      </c>
    </row>
    <row r="58" spans="1:9" x14ac:dyDescent="0.3">
      <c r="A58" t="s">
        <v>64</v>
      </c>
      <c r="B58">
        <v>442.376623059172</v>
      </c>
      <c r="C58">
        <v>462.963484283394</v>
      </c>
      <c r="D58">
        <v>24.351012838022999</v>
      </c>
      <c r="E58">
        <v>81</v>
      </c>
      <c r="F58">
        <v>-0.84542114782497302</v>
      </c>
      <c r="G58">
        <v>8.1000000000000003E-2</v>
      </c>
      <c r="H58">
        <v>999</v>
      </c>
      <c r="I58">
        <f t="shared" si="0"/>
        <v>0.84542114782497302</v>
      </c>
    </row>
    <row r="59" spans="1:9" x14ac:dyDescent="0.3">
      <c r="A59" t="s">
        <v>65</v>
      </c>
      <c r="B59">
        <v>459.33906141082002</v>
      </c>
      <c r="C59">
        <v>465.651171682599</v>
      </c>
      <c r="D59">
        <v>20.254096216439599</v>
      </c>
      <c r="E59">
        <v>388</v>
      </c>
      <c r="F59">
        <v>-0.311646108734071</v>
      </c>
      <c r="G59">
        <v>0.38800000000000001</v>
      </c>
      <c r="H59">
        <v>999</v>
      </c>
      <c r="I59">
        <f t="shared" si="0"/>
        <v>0.311646108734071</v>
      </c>
    </row>
    <row r="60" spans="1:9" x14ac:dyDescent="0.3">
      <c r="A60" t="s">
        <v>66</v>
      </c>
      <c r="B60">
        <v>449.30449640587699</v>
      </c>
      <c r="C60">
        <v>462.80289152311502</v>
      </c>
      <c r="D60">
        <v>23.162619338610298</v>
      </c>
      <c r="E60">
        <v>156</v>
      </c>
      <c r="F60">
        <v>-0.58276634951806505</v>
      </c>
      <c r="G60">
        <v>0.156</v>
      </c>
      <c r="H60">
        <v>999</v>
      </c>
      <c r="I60">
        <f t="shared" si="0"/>
        <v>0.58276634951806505</v>
      </c>
    </row>
    <row r="61" spans="1:9" x14ac:dyDescent="0.3">
      <c r="A61" t="s">
        <v>67</v>
      </c>
      <c r="B61">
        <v>452.11705786206898</v>
      </c>
      <c r="C61">
        <v>461.96611191068598</v>
      </c>
      <c r="D61">
        <v>21.943066708935898</v>
      </c>
      <c r="E61">
        <v>252</v>
      </c>
      <c r="F61">
        <v>-0.44884583268418798</v>
      </c>
      <c r="G61">
        <v>0.252</v>
      </c>
      <c r="H61">
        <v>999</v>
      </c>
      <c r="I61">
        <f t="shared" si="0"/>
        <v>0.44884583268418798</v>
      </c>
    </row>
    <row r="62" spans="1:9" x14ac:dyDescent="0.3">
      <c r="A62" t="s">
        <v>68</v>
      </c>
      <c r="B62">
        <v>450.51286358115999</v>
      </c>
      <c r="C62">
        <v>464.05665806248101</v>
      </c>
      <c r="D62">
        <v>23.372957710237198</v>
      </c>
      <c r="E62">
        <v>178</v>
      </c>
      <c r="F62">
        <v>-0.57946429584260595</v>
      </c>
      <c r="G62">
        <v>0.17799999999999999</v>
      </c>
      <c r="H62">
        <v>999</v>
      </c>
      <c r="I62">
        <f t="shared" si="0"/>
        <v>0.57946429584260595</v>
      </c>
    </row>
    <row r="63" spans="1:9" x14ac:dyDescent="0.3">
      <c r="A63" t="s">
        <v>69</v>
      </c>
      <c r="B63">
        <v>452.07145825173598</v>
      </c>
      <c r="C63">
        <v>449.89406523023501</v>
      </c>
      <c r="D63">
        <v>31.165237819687</v>
      </c>
      <c r="E63">
        <v>669</v>
      </c>
      <c r="F63">
        <v>6.9866080730666594E-2</v>
      </c>
      <c r="G63">
        <v>0.66900000000000004</v>
      </c>
      <c r="H63">
        <v>999</v>
      </c>
      <c r="I63">
        <f t="shared" si="0"/>
        <v>-6.9866080730666594E-2</v>
      </c>
    </row>
    <row r="64" spans="1:9" x14ac:dyDescent="0.3">
      <c r="A64" t="s">
        <v>70</v>
      </c>
      <c r="B64">
        <v>462.23141783103802</v>
      </c>
      <c r="C64">
        <v>470.02419548272599</v>
      </c>
      <c r="D64">
        <v>16.914193587646299</v>
      </c>
      <c r="E64">
        <v>301</v>
      </c>
      <c r="F64">
        <v>-0.460724161119903</v>
      </c>
      <c r="G64">
        <v>0.30099999999999999</v>
      </c>
      <c r="H64">
        <v>999</v>
      </c>
      <c r="I64">
        <f t="shared" si="0"/>
        <v>0.460724161119903</v>
      </c>
    </row>
    <row r="65" spans="1:9" x14ac:dyDescent="0.3">
      <c r="A65" t="s">
        <v>71</v>
      </c>
      <c r="B65">
        <v>458.61454279937499</v>
      </c>
      <c r="C65">
        <v>465.49399076462998</v>
      </c>
      <c r="D65">
        <v>17.1486164238339</v>
      </c>
      <c r="E65">
        <v>321</v>
      </c>
      <c r="F65">
        <v>-0.401166356236972</v>
      </c>
      <c r="G65">
        <v>0.32100000000000001</v>
      </c>
      <c r="H65">
        <v>999</v>
      </c>
      <c r="I65">
        <f t="shared" si="0"/>
        <v>0.401166356236972</v>
      </c>
    </row>
    <row r="66" spans="1:9" x14ac:dyDescent="0.3">
      <c r="A66" t="s">
        <v>72</v>
      </c>
      <c r="B66">
        <v>452.26640681477301</v>
      </c>
      <c r="C66">
        <v>468.96467479459602</v>
      </c>
      <c r="D66">
        <v>18.406746490306201</v>
      </c>
      <c r="E66">
        <v>57</v>
      </c>
      <c r="F66">
        <v>-0.90718193943817305</v>
      </c>
      <c r="G66">
        <v>5.7000000000000002E-2</v>
      </c>
      <c r="H66">
        <v>999</v>
      </c>
      <c r="I66">
        <f t="shared" si="0"/>
        <v>0.90718193943817305</v>
      </c>
    </row>
    <row r="67" spans="1:9" x14ac:dyDescent="0.3">
      <c r="A67" t="s">
        <v>73</v>
      </c>
      <c r="B67">
        <v>458.18173599654</v>
      </c>
      <c r="C67">
        <v>463.66697168238102</v>
      </c>
      <c r="D67">
        <v>24.3651029147223</v>
      </c>
      <c r="E67">
        <v>488</v>
      </c>
      <c r="F67">
        <v>-0.225126719351007</v>
      </c>
      <c r="G67">
        <v>0.48799999999999999</v>
      </c>
      <c r="H67">
        <v>999</v>
      </c>
      <c r="I67">
        <f t="shared" ref="I67:I71" si="1">F67*-1</f>
        <v>0.225126719351007</v>
      </c>
    </row>
    <row r="68" spans="1:9" s="1" customFormat="1" x14ac:dyDescent="0.3">
      <c r="A68" s="1" t="s">
        <v>74</v>
      </c>
      <c r="B68" s="1">
        <v>443.70426352004898</v>
      </c>
      <c r="C68" s="1">
        <v>469.25193311726701</v>
      </c>
      <c r="D68" s="1">
        <v>16.385331433562499</v>
      </c>
      <c r="E68" s="1">
        <v>4</v>
      </c>
      <c r="F68" s="1">
        <v>-1.55917930014452</v>
      </c>
      <c r="G68" s="1">
        <v>4.0000000000000001E-3</v>
      </c>
      <c r="H68" s="1">
        <v>999</v>
      </c>
      <c r="I68">
        <f t="shared" si="1"/>
        <v>1.55917930014452</v>
      </c>
    </row>
    <row r="69" spans="1:9" s="1" customFormat="1" x14ac:dyDescent="0.3">
      <c r="A69" s="1" t="s">
        <v>75</v>
      </c>
      <c r="B69" s="1">
        <v>442.80470891308897</v>
      </c>
      <c r="C69" s="1">
        <v>465.99998191582102</v>
      </c>
      <c r="D69" s="1">
        <v>18.288317165922901</v>
      </c>
      <c r="E69" s="1">
        <v>19</v>
      </c>
      <c r="F69" s="1">
        <v>-1.2683109545996101</v>
      </c>
      <c r="G69" s="1">
        <v>1.9E-2</v>
      </c>
      <c r="H69" s="1">
        <v>999</v>
      </c>
      <c r="I69">
        <f t="shared" si="1"/>
        <v>1.2683109545996101</v>
      </c>
    </row>
    <row r="70" spans="1:9" s="1" customFormat="1" x14ac:dyDescent="0.3">
      <c r="A70" s="1" t="s">
        <v>76</v>
      </c>
      <c r="B70" s="1">
        <v>445.61330183402703</v>
      </c>
      <c r="C70" s="1">
        <v>468.82519167008599</v>
      </c>
      <c r="D70" s="1">
        <v>19.517005614150101</v>
      </c>
      <c r="E70" s="1">
        <v>9</v>
      </c>
      <c r="F70" s="1">
        <v>-1.1893161428016501</v>
      </c>
      <c r="G70" s="1">
        <v>8.9999999999999993E-3</v>
      </c>
      <c r="H70" s="1">
        <v>999</v>
      </c>
      <c r="I70">
        <f t="shared" si="1"/>
        <v>1.1893161428016501</v>
      </c>
    </row>
    <row r="71" spans="1:9" s="1" customFormat="1" x14ac:dyDescent="0.3">
      <c r="A71" s="1" t="s">
        <v>77</v>
      </c>
      <c r="B71" s="1">
        <v>430.826643142401</v>
      </c>
      <c r="C71" s="1">
        <v>463.735086466241</v>
      </c>
      <c r="D71" s="1">
        <v>19.850290405043602</v>
      </c>
      <c r="E71" s="1">
        <v>2</v>
      </c>
      <c r="F71" s="1">
        <v>-1.6578318328017301</v>
      </c>
      <c r="G71" s="1">
        <v>2E-3</v>
      </c>
      <c r="H71" s="1">
        <v>999</v>
      </c>
      <c r="I71">
        <f t="shared" si="1"/>
        <v>1.6578318328017301</v>
      </c>
    </row>
    <row r="72" spans="1:9" x14ac:dyDescent="0.3">
      <c r="H72" s="1" t="s">
        <v>92</v>
      </c>
      <c r="I72" s="1">
        <f>AVERAGE(I2:I71)</f>
        <v>0.53280413219274181</v>
      </c>
    </row>
    <row r="73" spans="1:9" x14ac:dyDescent="0.3">
      <c r="H73" s="1" t="s">
        <v>93</v>
      </c>
      <c r="I73" s="1">
        <f>MEDIAN(I2:I71)</f>
        <v>0.49186607911741453</v>
      </c>
    </row>
    <row r="74" spans="1:9" x14ac:dyDescent="0.3">
      <c r="H74" s="1" t="s">
        <v>107</v>
      </c>
      <c r="I74" s="1">
        <f>STDEV(I2:I73)</f>
        <v>0.63796189752755617</v>
      </c>
    </row>
    <row r="75" spans="1:9" x14ac:dyDescent="0.3">
      <c r="H75" s="1" t="s">
        <v>108</v>
      </c>
      <c r="I75" s="1">
        <f>VAR(I2:I73)</f>
        <v>0.40699538269696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66" workbookViewId="0">
      <selection activeCell="I71" sqref="I2:I71"/>
    </sheetView>
  </sheetViews>
  <sheetFormatPr baseColWidth="10" defaultRowHeight="14.4" x14ac:dyDescent="0.3"/>
  <sheetData>
    <row r="1" spans="1:9" s="1" customFormat="1" x14ac:dyDescent="0.3">
      <c r="A1" s="1" t="s">
        <v>7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6</v>
      </c>
      <c r="I1" s="1" t="s">
        <v>85</v>
      </c>
    </row>
    <row r="2" spans="1:9" x14ac:dyDescent="0.3">
      <c r="A2" t="s">
        <v>8</v>
      </c>
      <c r="B2">
        <v>128.04838004651199</v>
      </c>
      <c r="C2">
        <v>162.46795049300499</v>
      </c>
      <c r="D2">
        <v>38.411916536573102</v>
      </c>
      <c r="E2">
        <v>191</v>
      </c>
      <c r="F2">
        <v>-0.89606490771479996</v>
      </c>
      <c r="G2">
        <v>0.191</v>
      </c>
      <c r="H2">
        <v>999</v>
      </c>
      <c r="I2">
        <f>F2*-1</f>
        <v>0.89606490771479996</v>
      </c>
    </row>
    <row r="3" spans="1:9" x14ac:dyDescent="0.3">
      <c r="A3" t="s">
        <v>9</v>
      </c>
      <c r="B3">
        <v>292.88148799999999</v>
      </c>
      <c r="C3">
        <v>294.72406523143098</v>
      </c>
      <c r="D3">
        <v>67.719497630826794</v>
      </c>
      <c r="E3">
        <v>502</v>
      </c>
      <c r="F3">
        <v>-2.72089619074889E-2</v>
      </c>
      <c r="G3">
        <v>0.502</v>
      </c>
      <c r="H3">
        <v>999</v>
      </c>
      <c r="I3">
        <f t="shared" ref="I3:I66" si="0">F3*-1</f>
        <v>2.72089619074889E-2</v>
      </c>
    </row>
    <row r="4" spans="1:9" x14ac:dyDescent="0.3">
      <c r="A4" t="s">
        <v>10</v>
      </c>
      <c r="B4">
        <v>99.492790759259293</v>
      </c>
      <c r="C4">
        <v>102.905129962175</v>
      </c>
      <c r="D4">
        <v>26.842563241419501</v>
      </c>
      <c r="E4">
        <v>498</v>
      </c>
      <c r="F4">
        <v>-0.127124193476816</v>
      </c>
      <c r="G4">
        <v>0.498</v>
      </c>
      <c r="H4">
        <v>999</v>
      </c>
      <c r="I4">
        <f t="shared" si="0"/>
        <v>0.127124193476816</v>
      </c>
    </row>
    <row r="5" spans="1:9" s="1" customFormat="1" x14ac:dyDescent="0.3">
      <c r="A5" s="1" t="s">
        <v>11</v>
      </c>
      <c r="B5" s="1">
        <v>76.762739032786897</v>
      </c>
      <c r="C5" s="1">
        <v>131.251129547679</v>
      </c>
      <c r="D5" s="1">
        <v>32.558865148205903</v>
      </c>
      <c r="E5" s="1">
        <v>17</v>
      </c>
      <c r="F5" s="1">
        <v>-1.6735346968287801</v>
      </c>
      <c r="G5" s="1">
        <v>1.7000000000000001E-2</v>
      </c>
      <c r="H5" s="1">
        <v>999</v>
      </c>
      <c r="I5" s="1">
        <f t="shared" si="0"/>
        <v>1.6735346968287801</v>
      </c>
    </row>
    <row r="6" spans="1:9" x14ac:dyDescent="0.3">
      <c r="A6" t="s">
        <v>12</v>
      </c>
      <c r="B6">
        <v>289.20629430769202</v>
      </c>
      <c r="C6">
        <v>280.355654625395</v>
      </c>
      <c r="D6">
        <v>68.888429609865298</v>
      </c>
      <c r="E6">
        <v>537</v>
      </c>
      <c r="F6">
        <v>0.12847788420234499</v>
      </c>
      <c r="G6">
        <v>0.53700000000000003</v>
      </c>
      <c r="H6">
        <v>999</v>
      </c>
      <c r="I6">
        <f t="shared" si="0"/>
        <v>-0.12847788420234499</v>
      </c>
    </row>
    <row r="7" spans="1:9" s="2" customFormat="1" x14ac:dyDescent="0.3">
      <c r="A7" s="2" t="s">
        <v>13</v>
      </c>
      <c r="B7" s="2">
        <v>76.960916241379294</v>
      </c>
      <c r="C7" s="2">
        <v>122.913060636835</v>
      </c>
      <c r="D7" s="2">
        <v>39.560433969909802</v>
      </c>
      <c r="E7" s="2">
        <v>77</v>
      </c>
      <c r="F7" s="2">
        <v>-1.1615682585890701</v>
      </c>
      <c r="G7" s="2">
        <v>7.6999999999999999E-2</v>
      </c>
      <c r="H7" s="2">
        <v>999</v>
      </c>
      <c r="I7" s="2">
        <f t="shared" si="0"/>
        <v>1.1615682585890701</v>
      </c>
    </row>
    <row r="8" spans="1:9" x14ac:dyDescent="0.3">
      <c r="A8" t="s">
        <v>14</v>
      </c>
      <c r="B8">
        <v>148.483150653846</v>
      </c>
      <c r="C8">
        <v>186.94291974478301</v>
      </c>
      <c r="D8">
        <v>40.223310053017997</v>
      </c>
      <c r="E8">
        <v>170</v>
      </c>
      <c r="F8">
        <v>-0.95615624473081795</v>
      </c>
      <c r="G8">
        <v>0.17</v>
      </c>
      <c r="H8">
        <v>999</v>
      </c>
      <c r="I8">
        <f t="shared" si="0"/>
        <v>0.95615624473081795</v>
      </c>
    </row>
    <row r="9" spans="1:9" x14ac:dyDescent="0.3">
      <c r="A9" t="s">
        <v>15</v>
      </c>
      <c r="B9">
        <v>194.93060212195101</v>
      </c>
      <c r="C9">
        <v>165.36465530401099</v>
      </c>
      <c r="D9">
        <v>45.115074852646103</v>
      </c>
      <c r="E9">
        <v>758</v>
      </c>
      <c r="F9">
        <v>0.65534517928890801</v>
      </c>
      <c r="G9">
        <v>0.75800000000000001</v>
      </c>
      <c r="H9">
        <v>999</v>
      </c>
      <c r="I9">
        <f t="shared" si="0"/>
        <v>-0.65534517928890801</v>
      </c>
    </row>
    <row r="10" spans="1:9" x14ac:dyDescent="0.3">
      <c r="A10" t="s">
        <v>16</v>
      </c>
      <c r="B10">
        <v>154.35123389361701</v>
      </c>
      <c r="C10">
        <v>184.961055080698</v>
      </c>
      <c r="D10">
        <v>57.0084049577315</v>
      </c>
      <c r="E10">
        <v>303</v>
      </c>
      <c r="F10">
        <v>-0.53693523279200905</v>
      </c>
      <c r="G10">
        <v>0.30299999999999999</v>
      </c>
      <c r="H10">
        <v>999</v>
      </c>
      <c r="I10">
        <f t="shared" si="0"/>
        <v>0.53693523279200905</v>
      </c>
    </row>
    <row r="11" spans="1:9" x14ac:dyDescent="0.3">
      <c r="A11" t="s">
        <v>17</v>
      </c>
      <c r="B11">
        <v>106.279817269231</v>
      </c>
      <c r="C11">
        <v>133.56664733506599</v>
      </c>
      <c r="D11">
        <v>27.891957144006401</v>
      </c>
      <c r="E11">
        <v>151</v>
      </c>
      <c r="F11">
        <v>-0.97830460318553203</v>
      </c>
      <c r="G11">
        <v>0.151</v>
      </c>
      <c r="H11">
        <v>999</v>
      </c>
      <c r="I11">
        <f t="shared" si="0"/>
        <v>0.97830460318553203</v>
      </c>
    </row>
    <row r="12" spans="1:9" x14ac:dyDescent="0.3">
      <c r="A12" t="s">
        <v>18</v>
      </c>
      <c r="B12">
        <v>99.012283219512199</v>
      </c>
      <c r="C12">
        <v>120.31883868339099</v>
      </c>
      <c r="D12">
        <v>32.518964586569801</v>
      </c>
      <c r="E12">
        <v>269</v>
      </c>
      <c r="F12">
        <v>-0.65520399356989401</v>
      </c>
      <c r="G12">
        <v>0.26900000000000002</v>
      </c>
      <c r="H12">
        <v>999</v>
      </c>
      <c r="I12">
        <f t="shared" si="0"/>
        <v>0.65520399356989401</v>
      </c>
    </row>
    <row r="13" spans="1:9" x14ac:dyDescent="0.3">
      <c r="A13" t="s">
        <v>19</v>
      </c>
      <c r="B13">
        <v>190.924029666667</v>
      </c>
      <c r="C13">
        <v>220.94060613101999</v>
      </c>
      <c r="D13">
        <v>49.1039138990295</v>
      </c>
      <c r="E13">
        <v>279</v>
      </c>
      <c r="F13">
        <v>-0.61128684214613105</v>
      </c>
      <c r="G13">
        <v>0.27900000000000003</v>
      </c>
      <c r="H13">
        <v>999</v>
      </c>
      <c r="I13">
        <f t="shared" si="0"/>
        <v>0.61128684214613105</v>
      </c>
    </row>
    <row r="14" spans="1:9" x14ac:dyDescent="0.3">
      <c r="A14" t="s">
        <v>20</v>
      </c>
      <c r="B14">
        <v>98.286311247311801</v>
      </c>
      <c r="C14">
        <v>101.534597453034</v>
      </c>
      <c r="D14">
        <v>23.281026212549602</v>
      </c>
      <c r="E14">
        <v>487</v>
      </c>
      <c r="F14">
        <v>-0.13952504395922399</v>
      </c>
      <c r="G14">
        <v>0.48699999999999999</v>
      </c>
      <c r="H14">
        <v>999</v>
      </c>
      <c r="I14">
        <f t="shared" si="0"/>
        <v>0.13952504395922399</v>
      </c>
    </row>
    <row r="15" spans="1:9" x14ac:dyDescent="0.3">
      <c r="A15" t="s">
        <v>21</v>
      </c>
      <c r="B15">
        <v>206.22274899999999</v>
      </c>
      <c r="C15">
        <v>237.03526482682699</v>
      </c>
      <c r="D15">
        <v>59.009480333638301</v>
      </c>
      <c r="E15">
        <v>302</v>
      </c>
      <c r="F15">
        <v>-0.52216212806168705</v>
      </c>
      <c r="G15">
        <v>0.30199999999999999</v>
      </c>
      <c r="H15">
        <v>999</v>
      </c>
      <c r="I15">
        <f t="shared" si="0"/>
        <v>0.52216212806168705</v>
      </c>
    </row>
    <row r="16" spans="1:9" x14ac:dyDescent="0.3">
      <c r="A16" t="s">
        <v>22</v>
      </c>
      <c r="B16">
        <v>126.76280994366201</v>
      </c>
      <c r="C16">
        <v>115.93701874889</v>
      </c>
      <c r="D16">
        <v>24.909872651220802</v>
      </c>
      <c r="E16">
        <v>731</v>
      </c>
      <c r="F16">
        <v>0.43459841591128001</v>
      </c>
      <c r="G16">
        <v>0.73099999999999998</v>
      </c>
      <c r="H16">
        <v>999</v>
      </c>
      <c r="I16">
        <f t="shared" si="0"/>
        <v>-0.43459841591128001</v>
      </c>
    </row>
    <row r="17" spans="1:9" x14ac:dyDescent="0.3">
      <c r="A17" t="s">
        <v>23</v>
      </c>
      <c r="B17">
        <v>112.340923571429</v>
      </c>
      <c r="C17">
        <v>121.14759967626399</v>
      </c>
      <c r="D17">
        <v>24.037606759343898</v>
      </c>
      <c r="E17">
        <v>376</v>
      </c>
      <c r="F17">
        <v>-0.36637075366962901</v>
      </c>
      <c r="G17">
        <v>0.376</v>
      </c>
      <c r="H17">
        <v>999</v>
      </c>
      <c r="I17">
        <f t="shared" si="0"/>
        <v>0.36637075366962901</v>
      </c>
    </row>
    <row r="18" spans="1:9" x14ac:dyDescent="0.3">
      <c r="A18" t="s">
        <v>24</v>
      </c>
      <c r="B18">
        <v>106.568236875</v>
      </c>
      <c r="C18">
        <v>139.97507052344</v>
      </c>
      <c r="D18">
        <v>34.296035373396798</v>
      </c>
      <c r="E18">
        <v>155</v>
      </c>
      <c r="F18">
        <v>-0.97407275461214105</v>
      </c>
      <c r="G18">
        <v>0.155</v>
      </c>
      <c r="H18">
        <v>999</v>
      </c>
      <c r="I18">
        <f t="shared" si="0"/>
        <v>0.97407275461214105</v>
      </c>
    </row>
    <row r="19" spans="1:9" x14ac:dyDescent="0.3">
      <c r="A19" t="s">
        <v>25</v>
      </c>
      <c r="B19">
        <v>103.586972837209</v>
      </c>
      <c r="C19">
        <v>115.80956508598101</v>
      </c>
      <c r="D19">
        <v>43.600628290787903</v>
      </c>
      <c r="E19">
        <v>491</v>
      </c>
      <c r="F19">
        <v>-0.280330644945189</v>
      </c>
      <c r="G19">
        <v>0.49099999999999999</v>
      </c>
      <c r="H19">
        <v>999</v>
      </c>
      <c r="I19">
        <f t="shared" si="0"/>
        <v>0.280330644945189</v>
      </c>
    </row>
    <row r="20" spans="1:9" s="1" customFormat="1" x14ac:dyDescent="0.3">
      <c r="A20" s="1" t="s">
        <v>26</v>
      </c>
      <c r="B20" s="1">
        <v>334.36526538461499</v>
      </c>
      <c r="C20" s="1">
        <v>226.47238631666301</v>
      </c>
      <c r="D20" s="1">
        <v>60.546813237095897</v>
      </c>
      <c r="E20" s="1">
        <v>962</v>
      </c>
      <c r="F20" s="1">
        <v>1.78197453011199</v>
      </c>
      <c r="G20" s="1">
        <v>0.96199999999999997</v>
      </c>
      <c r="H20" s="1">
        <v>999</v>
      </c>
      <c r="I20" s="1">
        <f t="shared" si="0"/>
        <v>-1.78197453011199</v>
      </c>
    </row>
    <row r="21" spans="1:9" x14ac:dyDescent="0.3">
      <c r="A21" t="s">
        <v>27</v>
      </c>
      <c r="B21">
        <v>156.88354000000001</v>
      </c>
      <c r="C21">
        <v>173.32542007614299</v>
      </c>
      <c r="D21">
        <v>36.450688237998001</v>
      </c>
      <c r="E21">
        <v>332</v>
      </c>
      <c r="F21">
        <v>-0.45107186917263797</v>
      </c>
      <c r="G21">
        <v>0.33200000000000002</v>
      </c>
      <c r="H21">
        <v>999</v>
      </c>
      <c r="I21">
        <f t="shared" si="0"/>
        <v>0.45107186917263797</v>
      </c>
    </row>
    <row r="22" spans="1:9" s="1" customFormat="1" x14ac:dyDescent="0.3">
      <c r="A22" s="1" t="s">
        <v>28</v>
      </c>
      <c r="B22" s="1">
        <v>60.016515477272698</v>
      </c>
      <c r="C22" s="1">
        <v>187.00131242601699</v>
      </c>
      <c r="D22" s="1">
        <v>52.912105968453602</v>
      </c>
      <c r="E22" s="1">
        <v>2</v>
      </c>
      <c r="F22" s="1">
        <v>-2.3999195387243302</v>
      </c>
      <c r="G22" s="1">
        <v>2E-3</v>
      </c>
      <c r="H22" s="1">
        <v>999</v>
      </c>
      <c r="I22" s="1">
        <f t="shared" si="0"/>
        <v>2.3999195387243302</v>
      </c>
    </row>
    <row r="23" spans="1:9" x14ac:dyDescent="0.3">
      <c r="A23" t="s">
        <v>29</v>
      </c>
      <c r="B23">
        <v>170.18452925</v>
      </c>
      <c r="C23">
        <v>206.865158653192</v>
      </c>
      <c r="D23">
        <v>82.778167642119698</v>
      </c>
      <c r="E23">
        <v>339</v>
      </c>
      <c r="F23">
        <v>-0.44311961049651899</v>
      </c>
      <c r="G23">
        <v>0.33900000000000002</v>
      </c>
      <c r="H23">
        <v>999</v>
      </c>
      <c r="I23">
        <f t="shared" si="0"/>
        <v>0.44311961049651899</v>
      </c>
    </row>
    <row r="24" spans="1:9" x14ac:dyDescent="0.3">
      <c r="A24" t="s">
        <v>30</v>
      </c>
      <c r="B24">
        <v>113.76688132051299</v>
      </c>
      <c r="C24">
        <v>110.23095259952299</v>
      </c>
      <c r="D24">
        <v>28.016568855231199</v>
      </c>
      <c r="E24">
        <v>590</v>
      </c>
      <c r="F24">
        <v>0.126208485388102</v>
      </c>
      <c r="G24">
        <v>0.59</v>
      </c>
      <c r="H24">
        <v>999</v>
      </c>
      <c r="I24">
        <f t="shared" si="0"/>
        <v>-0.126208485388102</v>
      </c>
    </row>
    <row r="25" spans="1:9" x14ac:dyDescent="0.3">
      <c r="A25" t="s">
        <v>31</v>
      </c>
      <c r="B25">
        <v>98.492395844827598</v>
      </c>
      <c r="C25">
        <v>121.31925101277101</v>
      </c>
      <c r="D25">
        <v>26.400848121862001</v>
      </c>
      <c r="E25">
        <v>193</v>
      </c>
      <c r="F25">
        <v>-0.86462582802562804</v>
      </c>
      <c r="G25">
        <v>0.193</v>
      </c>
      <c r="H25">
        <v>999</v>
      </c>
      <c r="I25">
        <f t="shared" si="0"/>
        <v>0.86462582802562804</v>
      </c>
    </row>
    <row r="26" spans="1:9" x14ac:dyDescent="0.3">
      <c r="A26" t="s">
        <v>32</v>
      </c>
      <c r="B26">
        <v>138.25123768</v>
      </c>
      <c r="C26">
        <v>167.36236906628599</v>
      </c>
      <c r="D26">
        <v>46.690545336991498</v>
      </c>
      <c r="E26">
        <v>272</v>
      </c>
      <c r="F26">
        <v>-0.62349092682844298</v>
      </c>
      <c r="G26">
        <v>0.27200000000000002</v>
      </c>
      <c r="H26">
        <v>999</v>
      </c>
      <c r="I26">
        <f t="shared" si="0"/>
        <v>0.62349092682844298</v>
      </c>
    </row>
    <row r="27" spans="1:9" x14ac:dyDescent="0.3">
      <c r="A27" t="s">
        <v>33</v>
      </c>
      <c r="B27">
        <v>86.524400086419803</v>
      </c>
      <c r="C27">
        <v>101.677127864284</v>
      </c>
      <c r="D27">
        <v>20.067332488260199</v>
      </c>
      <c r="E27">
        <v>231</v>
      </c>
      <c r="F27">
        <v>-0.75509427008940799</v>
      </c>
      <c r="G27">
        <v>0.23100000000000001</v>
      </c>
      <c r="H27">
        <v>999</v>
      </c>
      <c r="I27">
        <f t="shared" si="0"/>
        <v>0.75509427008940799</v>
      </c>
    </row>
    <row r="28" spans="1:9" x14ac:dyDescent="0.3">
      <c r="A28" t="s">
        <v>34</v>
      </c>
      <c r="B28">
        <v>210.43846074999999</v>
      </c>
      <c r="C28">
        <v>186.311681250361</v>
      </c>
      <c r="D28">
        <v>45.382009829315898</v>
      </c>
      <c r="E28">
        <v>717</v>
      </c>
      <c r="F28">
        <v>0.53163752752204296</v>
      </c>
      <c r="G28">
        <v>0.71699999999999997</v>
      </c>
      <c r="H28">
        <v>999</v>
      </c>
      <c r="I28">
        <f t="shared" si="0"/>
        <v>-0.53163752752204296</v>
      </c>
    </row>
    <row r="29" spans="1:9" x14ac:dyDescent="0.3">
      <c r="A29" t="s">
        <v>35</v>
      </c>
      <c r="B29">
        <v>99.127186612244898</v>
      </c>
      <c r="C29">
        <v>132.05958124418299</v>
      </c>
      <c r="D29">
        <v>26.8799518667286</v>
      </c>
      <c r="E29">
        <v>94</v>
      </c>
      <c r="F29">
        <v>-1.22516568464176</v>
      </c>
      <c r="G29">
        <v>9.4E-2</v>
      </c>
      <c r="H29">
        <v>999</v>
      </c>
      <c r="I29">
        <f t="shared" si="0"/>
        <v>1.22516568464176</v>
      </c>
    </row>
    <row r="30" spans="1:9" x14ac:dyDescent="0.3">
      <c r="A30" t="s">
        <v>36</v>
      </c>
      <c r="B30">
        <v>186.99429223999999</v>
      </c>
      <c r="C30">
        <v>240.94223638710699</v>
      </c>
      <c r="D30">
        <v>84.525595757202694</v>
      </c>
      <c r="E30">
        <v>279</v>
      </c>
      <c r="F30">
        <v>-0.63824387942879401</v>
      </c>
      <c r="G30">
        <v>0.27900000000000003</v>
      </c>
      <c r="H30">
        <v>999</v>
      </c>
      <c r="I30">
        <f t="shared" si="0"/>
        <v>0.63824387942879401</v>
      </c>
    </row>
    <row r="31" spans="1:9" x14ac:dyDescent="0.3">
      <c r="A31" t="s">
        <v>37</v>
      </c>
      <c r="B31">
        <v>234.964344102041</v>
      </c>
      <c r="C31">
        <v>191.57258283048401</v>
      </c>
      <c r="D31">
        <v>94.586277800723806</v>
      </c>
      <c r="E31">
        <v>678</v>
      </c>
      <c r="F31">
        <v>0.45875323863548001</v>
      </c>
      <c r="G31">
        <v>0.67800000000000005</v>
      </c>
      <c r="H31">
        <v>999</v>
      </c>
      <c r="I31">
        <f t="shared" si="0"/>
        <v>-0.45875323863548001</v>
      </c>
    </row>
    <row r="32" spans="1:9" x14ac:dyDescent="0.3">
      <c r="A32" t="s">
        <v>38</v>
      </c>
      <c r="B32">
        <v>136.04339243999999</v>
      </c>
      <c r="C32">
        <v>128.90194002404399</v>
      </c>
      <c r="D32">
        <v>25.5041878980708</v>
      </c>
      <c r="E32">
        <v>638</v>
      </c>
      <c r="F32">
        <v>0.28001097092356902</v>
      </c>
      <c r="G32">
        <v>0.63800000000000001</v>
      </c>
      <c r="H32">
        <v>999</v>
      </c>
      <c r="I32">
        <f t="shared" si="0"/>
        <v>-0.28001097092356902</v>
      </c>
    </row>
    <row r="33" spans="1:9" x14ac:dyDescent="0.3">
      <c r="A33" t="s">
        <v>39</v>
      </c>
      <c r="B33">
        <v>138.848946897959</v>
      </c>
      <c r="C33">
        <v>108.370933682284</v>
      </c>
      <c r="D33">
        <v>26.023269679421698</v>
      </c>
      <c r="E33">
        <v>886</v>
      </c>
      <c r="F33">
        <v>1.1711830831071901</v>
      </c>
      <c r="G33">
        <v>0.88600000000000001</v>
      </c>
      <c r="H33">
        <v>999</v>
      </c>
      <c r="I33">
        <f t="shared" si="0"/>
        <v>-1.1711830831071901</v>
      </c>
    </row>
    <row r="34" spans="1:9" x14ac:dyDescent="0.3">
      <c r="A34" t="s">
        <v>40</v>
      </c>
      <c r="B34">
        <v>117.49519359016401</v>
      </c>
      <c r="C34">
        <v>140.91451694425601</v>
      </c>
      <c r="D34">
        <v>28.887637728005899</v>
      </c>
      <c r="E34">
        <v>220</v>
      </c>
      <c r="F34">
        <v>-0.81070399644991697</v>
      </c>
      <c r="G34">
        <v>0.22</v>
      </c>
      <c r="H34">
        <v>999</v>
      </c>
      <c r="I34">
        <f t="shared" si="0"/>
        <v>0.81070399644991697</v>
      </c>
    </row>
    <row r="35" spans="1:9" x14ac:dyDescent="0.3">
      <c r="A35" t="s">
        <v>41</v>
      </c>
      <c r="B35">
        <v>183.29566995918401</v>
      </c>
      <c r="C35">
        <v>137.77556605156201</v>
      </c>
      <c r="D35">
        <v>29.027363158175501</v>
      </c>
      <c r="E35">
        <v>941</v>
      </c>
      <c r="F35">
        <v>1.56817908879888</v>
      </c>
      <c r="G35">
        <v>0.94099999999999995</v>
      </c>
      <c r="H35">
        <v>999</v>
      </c>
      <c r="I35">
        <f t="shared" si="0"/>
        <v>-1.56817908879888</v>
      </c>
    </row>
    <row r="36" spans="1:9" x14ac:dyDescent="0.3">
      <c r="A36" t="s">
        <v>42</v>
      </c>
      <c r="B36">
        <v>93.406576122641496</v>
      </c>
      <c r="C36">
        <v>123.157315631811</v>
      </c>
      <c r="D36">
        <v>52.1945563287534</v>
      </c>
      <c r="E36">
        <v>298</v>
      </c>
      <c r="F36">
        <v>-0.56999698056213199</v>
      </c>
      <c r="G36">
        <v>0.29799999999999999</v>
      </c>
      <c r="H36">
        <v>999</v>
      </c>
      <c r="I36">
        <f t="shared" si="0"/>
        <v>0.56999698056213199</v>
      </c>
    </row>
    <row r="37" spans="1:9" x14ac:dyDescent="0.3">
      <c r="A37" t="s">
        <v>43</v>
      </c>
      <c r="B37">
        <v>113.387029821429</v>
      </c>
      <c r="C37">
        <v>117.488980040827</v>
      </c>
      <c r="D37">
        <v>21.477981079704001</v>
      </c>
      <c r="E37">
        <v>434</v>
      </c>
      <c r="F37">
        <v>-0.19098397582974899</v>
      </c>
      <c r="G37">
        <v>0.434</v>
      </c>
      <c r="H37">
        <v>999</v>
      </c>
      <c r="I37">
        <f t="shared" si="0"/>
        <v>0.19098397582974899</v>
      </c>
    </row>
    <row r="38" spans="1:9" x14ac:dyDescent="0.3">
      <c r="A38" t="s">
        <v>44</v>
      </c>
      <c r="B38">
        <v>82.012270132530105</v>
      </c>
      <c r="C38">
        <v>108.11565540359599</v>
      </c>
      <c r="D38">
        <v>24.316178091656599</v>
      </c>
      <c r="E38">
        <v>118</v>
      </c>
      <c r="F38">
        <v>-1.0734986876915</v>
      </c>
      <c r="G38">
        <v>0.11799999999999999</v>
      </c>
      <c r="H38">
        <v>999</v>
      </c>
      <c r="I38">
        <f t="shared" si="0"/>
        <v>1.0734986876915</v>
      </c>
    </row>
    <row r="39" spans="1:9" x14ac:dyDescent="0.3">
      <c r="A39" t="s">
        <v>45</v>
      </c>
      <c r="B39">
        <v>87.842187203389798</v>
      </c>
      <c r="C39">
        <v>128.762344530344</v>
      </c>
      <c r="D39">
        <v>27.889982882097801</v>
      </c>
      <c r="E39">
        <v>59</v>
      </c>
      <c r="F39">
        <v>-1.46719908362583</v>
      </c>
      <c r="G39">
        <v>5.8999999999999997E-2</v>
      </c>
      <c r="H39">
        <v>999</v>
      </c>
      <c r="I39">
        <f t="shared" si="0"/>
        <v>1.46719908362583</v>
      </c>
    </row>
    <row r="40" spans="1:9" x14ac:dyDescent="0.3">
      <c r="A40" t="s">
        <v>46</v>
      </c>
      <c r="B40">
        <v>106.891100363636</v>
      </c>
      <c r="C40">
        <v>132.48193958032601</v>
      </c>
      <c r="D40">
        <v>30.217789615852102</v>
      </c>
      <c r="E40">
        <v>196</v>
      </c>
      <c r="F40">
        <v>-0.84687991881658298</v>
      </c>
      <c r="G40">
        <v>0.19600000000000001</v>
      </c>
      <c r="H40">
        <v>999</v>
      </c>
      <c r="I40">
        <f t="shared" si="0"/>
        <v>0.84687991881658298</v>
      </c>
    </row>
    <row r="41" spans="1:9" x14ac:dyDescent="0.3">
      <c r="A41" t="s">
        <v>47</v>
      </c>
      <c r="B41">
        <v>135.710284980392</v>
      </c>
      <c r="C41">
        <v>127.80307581338199</v>
      </c>
      <c r="D41">
        <v>24.024644350108499</v>
      </c>
      <c r="E41">
        <v>641</v>
      </c>
      <c r="F41">
        <v>0.329129083110627</v>
      </c>
      <c r="G41">
        <v>0.64100000000000001</v>
      </c>
      <c r="H41">
        <v>999</v>
      </c>
      <c r="I41">
        <f t="shared" si="0"/>
        <v>-0.329129083110627</v>
      </c>
    </row>
    <row r="42" spans="1:9" x14ac:dyDescent="0.3">
      <c r="A42" t="s">
        <v>48</v>
      </c>
      <c r="B42">
        <v>109.35773314457801</v>
      </c>
      <c r="C42">
        <v>161.05034109890599</v>
      </c>
      <c r="D42">
        <v>52.056666229756999</v>
      </c>
      <c r="E42">
        <v>140</v>
      </c>
      <c r="F42">
        <v>-0.99300650038128901</v>
      </c>
      <c r="G42">
        <v>0.14000000000000001</v>
      </c>
      <c r="H42">
        <v>999</v>
      </c>
      <c r="I42">
        <f t="shared" si="0"/>
        <v>0.99300650038128901</v>
      </c>
    </row>
    <row r="43" spans="1:9" x14ac:dyDescent="0.3">
      <c r="A43" t="s">
        <v>49</v>
      </c>
      <c r="B43">
        <v>154.699538517241</v>
      </c>
      <c r="C43">
        <v>125.72507708128801</v>
      </c>
      <c r="D43">
        <v>27.600040019586999</v>
      </c>
      <c r="E43">
        <v>871</v>
      </c>
      <c r="F43">
        <v>1.0497978051985</v>
      </c>
      <c r="G43">
        <v>0.871</v>
      </c>
      <c r="H43">
        <v>999</v>
      </c>
      <c r="I43">
        <f t="shared" si="0"/>
        <v>-1.0497978051985</v>
      </c>
    </row>
    <row r="44" spans="1:9" x14ac:dyDescent="0.3">
      <c r="A44" t="s">
        <v>50</v>
      </c>
      <c r="B44">
        <v>117.0593382</v>
      </c>
      <c r="C44">
        <v>151.09767274586599</v>
      </c>
      <c r="D44">
        <v>33.910722485598598</v>
      </c>
      <c r="E44">
        <v>154</v>
      </c>
      <c r="F44">
        <v>-1.0037631772758999</v>
      </c>
      <c r="G44">
        <v>0.154</v>
      </c>
      <c r="H44">
        <v>999</v>
      </c>
      <c r="I44">
        <f t="shared" si="0"/>
        <v>1.0037631772758999</v>
      </c>
    </row>
    <row r="45" spans="1:9" x14ac:dyDescent="0.3">
      <c r="A45" t="s">
        <v>51</v>
      </c>
      <c r="B45">
        <v>115.778453736842</v>
      </c>
      <c r="C45">
        <v>165.284010746826</v>
      </c>
      <c r="D45">
        <v>39.483838713251401</v>
      </c>
      <c r="E45">
        <v>89</v>
      </c>
      <c r="F45">
        <v>-1.2538182361019701</v>
      </c>
      <c r="G45">
        <v>8.8999999999999996E-2</v>
      </c>
      <c r="H45">
        <v>999</v>
      </c>
      <c r="I45">
        <f t="shared" si="0"/>
        <v>1.2538182361019701</v>
      </c>
    </row>
    <row r="46" spans="1:9" x14ac:dyDescent="0.3">
      <c r="A46" t="s">
        <v>52</v>
      </c>
      <c r="B46">
        <v>152.07456020000001</v>
      </c>
      <c r="C46">
        <v>120.951853533697</v>
      </c>
      <c r="D46">
        <v>26.1254807940802</v>
      </c>
      <c r="E46">
        <v>894</v>
      </c>
      <c r="F46">
        <v>1.1912778528981101</v>
      </c>
      <c r="G46">
        <v>0.89400000000000002</v>
      </c>
      <c r="H46">
        <v>999</v>
      </c>
      <c r="I46">
        <f t="shared" si="0"/>
        <v>-1.1912778528981101</v>
      </c>
    </row>
    <row r="47" spans="1:9" x14ac:dyDescent="0.3">
      <c r="A47" t="s">
        <v>53</v>
      </c>
      <c r="B47">
        <v>92.327569683333294</v>
      </c>
      <c r="C47">
        <v>118.73416054034</v>
      </c>
      <c r="D47">
        <v>23.524609171237699</v>
      </c>
      <c r="E47">
        <v>119</v>
      </c>
      <c r="F47">
        <v>-1.1225092270307699</v>
      </c>
      <c r="G47">
        <v>0.11899999999999999</v>
      </c>
      <c r="H47">
        <v>999</v>
      </c>
      <c r="I47">
        <f t="shared" si="0"/>
        <v>1.1225092270307699</v>
      </c>
    </row>
    <row r="48" spans="1:9" x14ac:dyDescent="0.3">
      <c r="A48" t="s">
        <v>54</v>
      </c>
      <c r="B48">
        <v>179.346046485714</v>
      </c>
      <c r="C48">
        <v>159.32580037263</v>
      </c>
      <c r="D48">
        <v>33.984447447190902</v>
      </c>
      <c r="E48">
        <v>751</v>
      </c>
      <c r="F48">
        <v>0.58910023899003705</v>
      </c>
      <c r="G48">
        <v>0.751</v>
      </c>
      <c r="H48">
        <v>999</v>
      </c>
      <c r="I48">
        <f t="shared" si="0"/>
        <v>-0.58910023899003705</v>
      </c>
    </row>
    <row r="49" spans="1:9" x14ac:dyDescent="0.3">
      <c r="A49" t="s">
        <v>55</v>
      </c>
      <c r="B49">
        <v>170.74545825000001</v>
      </c>
      <c r="C49">
        <v>201.970670010135</v>
      </c>
      <c r="D49">
        <v>45.477493838011398</v>
      </c>
      <c r="E49">
        <v>252</v>
      </c>
      <c r="F49">
        <v>-0.68660801475467903</v>
      </c>
      <c r="G49">
        <v>0.252</v>
      </c>
      <c r="H49">
        <v>999</v>
      </c>
      <c r="I49">
        <f t="shared" si="0"/>
        <v>0.68660801475467903</v>
      </c>
    </row>
    <row r="50" spans="1:9" s="1" customFormat="1" x14ac:dyDescent="0.3">
      <c r="A50" s="1" t="s">
        <v>56</v>
      </c>
      <c r="B50" s="1">
        <v>79.181181300000006</v>
      </c>
      <c r="C50" s="1">
        <v>133.55382289399401</v>
      </c>
      <c r="D50" s="1">
        <v>31.091205626854698</v>
      </c>
      <c r="E50" s="1">
        <v>17</v>
      </c>
      <c r="F50" s="1">
        <v>-1.74881097396333</v>
      </c>
      <c r="G50" s="1">
        <v>1.7000000000000001E-2</v>
      </c>
      <c r="H50" s="1">
        <v>999</v>
      </c>
      <c r="I50" s="1">
        <f t="shared" si="0"/>
        <v>1.74881097396333</v>
      </c>
    </row>
    <row r="51" spans="1:9" x14ac:dyDescent="0.3">
      <c r="A51" t="s">
        <v>57</v>
      </c>
      <c r="B51">
        <v>118.91538968627501</v>
      </c>
      <c r="C51">
        <v>125.034873753852</v>
      </c>
      <c r="D51">
        <v>25.312107362809801</v>
      </c>
      <c r="E51">
        <v>443</v>
      </c>
      <c r="F51">
        <v>-0.24176114536273399</v>
      </c>
      <c r="G51">
        <v>0.443</v>
      </c>
      <c r="H51">
        <v>999</v>
      </c>
      <c r="I51">
        <f t="shared" si="0"/>
        <v>0.24176114536273399</v>
      </c>
    </row>
    <row r="52" spans="1:9" x14ac:dyDescent="0.3">
      <c r="A52" t="s">
        <v>58</v>
      </c>
      <c r="B52">
        <v>97.709438036363593</v>
      </c>
      <c r="C52">
        <v>121.795770748658</v>
      </c>
      <c r="D52">
        <v>23.356228824433298</v>
      </c>
      <c r="E52">
        <v>146</v>
      </c>
      <c r="F52">
        <v>-1.0312594937029</v>
      </c>
      <c r="G52">
        <v>0.14599999999999999</v>
      </c>
      <c r="H52">
        <v>999</v>
      </c>
      <c r="I52">
        <f t="shared" si="0"/>
        <v>1.0312594937029</v>
      </c>
    </row>
    <row r="53" spans="1:9" x14ac:dyDescent="0.3">
      <c r="A53" t="s">
        <v>59</v>
      </c>
      <c r="B53">
        <v>96.060968844155795</v>
      </c>
      <c r="C53">
        <v>105.93860807709</v>
      </c>
      <c r="D53">
        <v>23.988831055753401</v>
      </c>
      <c r="E53">
        <v>353</v>
      </c>
      <c r="F53">
        <v>-0.41175992318997201</v>
      </c>
      <c r="G53">
        <v>0.35299999999999998</v>
      </c>
      <c r="H53">
        <v>999</v>
      </c>
      <c r="I53">
        <f t="shared" si="0"/>
        <v>0.41175992318997201</v>
      </c>
    </row>
    <row r="54" spans="1:9" x14ac:dyDescent="0.3">
      <c r="A54" t="s">
        <v>60</v>
      </c>
      <c r="B54">
        <v>102.151810648148</v>
      </c>
      <c r="C54">
        <v>134.491951076058</v>
      </c>
      <c r="D54">
        <v>31.652139246913102</v>
      </c>
      <c r="E54">
        <v>125</v>
      </c>
      <c r="F54">
        <v>-1.0217363248540401</v>
      </c>
      <c r="G54">
        <v>0.125</v>
      </c>
      <c r="H54">
        <v>999</v>
      </c>
      <c r="I54">
        <f t="shared" si="0"/>
        <v>1.0217363248540401</v>
      </c>
    </row>
    <row r="55" spans="1:9" s="1" customFormat="1" x14ac:dyDescent="0.3">
      <c r="A55" s="1" t="s">
        <v>61</v>
      </c>
      <c r="B55" s="1">
        <v>64.985736089743597</v>
      </c>
      <c r="C55" s="1">
        <v>108.046779790188</v>
      </c>
      <c r="D55" s="1">
        <v>22.1198246617469</v>
      </c>
      <c r="E55" s="1">
        <v>10</v>
      </c>
      <c r="F55" s="1">
        <v>-1.9467172257884999</v>
      </c>
      <c r="G55" s="1">
        <v>0.01</v>
      </c>
      <c r="H55" s="1">
        <v>999</v>
      </c>
      <c r="I55" s="1">
        <f t="shared" si="0"/>
        <v>1.9467172257884999</v>
      </c>
    </row>
    <row r="56" spans="1:9" x14ac:dyDescent="0.3">
      <c r="A56" t="s">
        <v>62</v>
      </c>
      <c r="B56">
        <v>100.60047730303</v>
      </c>
      <c r="C56">
        <v>120.657237335199</v>
      </c>
      <c r="D56">
        <v>26.786953094715301</v>
      </c>
      <c r="E56">
        <v>230</v>
      </c>
      <c r="F56">
        <v>-0.74875107897678295</v>
      </c>
      <c r="G56">
        <v>0.23</v>
      </c>
      <c r="H56">
        <v>999</v>
      </c>
      <c r="I56">
        <f t="shared" si="0"/>
        <v>0.74875107897678295</v>
      </c>
    </row>
    <row r="57" spans="1:9" x14ac:dyDescent="0.3">
      <c r="A57" t="s">
        <v>63</v>
      </c>
      <c r="B57">
        <v>101.829290587302</v>
      </c>
      <c r="C57">
        <v>112.652618480401</v>
      </c>
      <c r="D57">
        <v>22.681250150521699</v>
      </c>
      <c r="E57">
        <v>346</v>
      </c>
      <c r="F57">
        <v>-0.47719273943330198</v>
      </c>
      <c r="G57">
        <v>0.34599999999999997</v>
      </c>
      <c r="H57">
        <v>999</v>
      </c>
      <c r="I57">
        <f t="shared" si="0"/>
        <v>0.47719273943330198</v>
      </c>
    </row>
    <row r="58" spans="1:9" x14ac:dyDescent="0.3">
      <c r="A58" t="s">
        <v>64</v>
      </c>
      <c r="B58">
        <v>137.957417423077</v>
      </c>
      <c r="C58">
        <v>140.962448899534</v>
      </c>
      <c r="D58">
        <v>28.950944616858902</v>
      </c>
      <c r="E58">
        <v>491</v>
      </c>
      <c r="F58">
        <v>-0.103797355016434</v>
      </c>
      <c r="G58">
        <v>0.49099999999999999</v>
      </c>
      <c r="H58">
        <v>999</v>
      </c>
      <c r="I58">
        <f t="shared" si="0"/>
        <v>0.103797355016434</v>
      </c>
    </row>
    <row r="59" spans="1:9" x14ac:dyDescent="0.3">
      <c r="A59" t="s">
        <v>65</v>
      </c>
      <c r="B59">
        <v>117.241606775862</v>
      </c>
      <c r="C59">
        <v>123.265418372044</v>
      </c>
      <c r="D59">
        <v>24.7108684867239</v>
      </c>
      <c r="E59">
        <v>424</v>
      </c>
      <c r="F59">
        <v>-0.24377174761861301</v>
      </c>
      <c r="G59">
        <v>0.42399999999999999</v>
      </c>
      <c r="H59">
        <v>999</v>
      </c>
      <c r="I59">
        <f t="shared" si="0"/>
        <v>0.24377174761861301</v>
      </c>
    </row>
    <row r="60" spans="1:9" x14ac:dyDescent="0.3">
      <c r="A60" t="s">
        <v>66</v>
      </c>
      <c r="B60">
        <v>108.324417227273</v>
      </c>
      <c r="C60">
        <v>120.670354716595</v>
      </c>
      <c r="D60">
        <v>26.9772090789589</v>
      </c>
      <c r="E60">
        <v>343</v>
      </c>
      <c r="F60">
        <v>-0.45764324445822502</v>
      </c>
      <c r="G60">
        <v>0.34300000000000003</v>
      </c>
      <c r="H60">
        <v>999</v>
      </c>
      <c r="I60">
        <f t="shared" si="0"/>
        <v>0.45764324445822502</v>
      </c>
    </row>
    <row r="61" spans="1:9" x14ac:dyDescent="0.3">
      <c r="A61" t="s">
        <v>67</v>
      </c>
      <c r="B61">
        <v>115.29267344827601</v>
      </c>
      <c r="C61">
        <v>129.14437135069599</v>
      </c>
      <c r="D61">
        <v>29.261376533354799</v>
      </c>
      <c r="E61">
        <v>325</v>
      </c>
      <c r="F61">
        <v>-0.473378205110419</v>
      </c>
      <c r="G61">
        <v>0.32500000000000001</v>
      </c>
      <c r="H61">
        <v>999</v>
      </c>
      <c r="I61">
        <f t="shared" si="0"/>
        <v>0.473378205110419</v>
      </c>
    </row>
    <row r="62" spans="1:9" x14ac:dyDescent="0.3">
      <c r="A62" t="s">
        <v>68</v>
      </c>
      <c r="B62">
        <v>95.076220630137001</v>
      </c>
      <c r="C62">
        <v>118.680317131501</v>
      </c>
      <c r="D62">
        <v>27.832327452463002</v>
      </c>
      <c r="E62">
        <v>177</v>
      </c>
      <c r="F62">
        <v>-0.84808202050941095</v>
      </c>
      <c r="G62">
        <v>0.17699999999999999</v>
      </c>
      <c r="H62">
        <v>999</v>
      </c>
      <c r="I62">
        <f t="shared" si="0"/>
        <v>0.84808202050941095</v>
      </c>
    </row>
    <row r="63" spans="1:9" x14ac:dyDescent="0.3">
      <c r="A63" t="s">
        <v>69</v>
      </c>
      <c r="B63">
        <v>164.588438666667</v>
      </c>
      <c r="C63">
        <v>159.80696589481099</v>
      </c>
      <c r="D63">
        <v>39.1057645818656</v>
      </c>
      <c r="E63">
        <v>565</v>
      </c>
      <c r="F63">
        <v>0.122270279662873</v>
      </c>
      <c r="G63">
        <v>0.56499999999999995</v>
      </c>
      <c r="H63">
        <v>999</v>
      </c>
      <c r="I63">
        <f t="shared" si="0"/>
        <v>-0.122270279662873</v>
      </c>
    </row>
    <row r="64" spans="1:9" x14ac:dyDescent="0.3">
      <c r="A64" t="s">
        <v>70</v>
      </c>
      <c r="B64">
        <v>94.756499242424198</v>
      </c>
      <c r="C64">
        <v>104.962757204947</v>
      </c>
      <c r="D64">
        <v>19.422131093612201</v>
      </c>
      <c r="E64">
        <v>306</v>
      </c>
      <c r="F64">
        <v>-0.52549629663862696</v>
      </c>
      <c r="G64">
        <v>0.30599999999999999</v>
      </c>
      <c r="H64">
        <v>999</v>
      </c>
      <c r="I64">
        <f t="shared" si="0"/>
        <v>0.52549629663862696</v>
      </c>
    </row>
    <row r="65" spans="1:9" x14ac:dyDescent="0.3">
      <c r="A65" t="s">
        <v>71</v>
      </c>
      <c r="B65">
        <v>83.057878825000003</v>
      </c>
      <c r="C65">
        <v>111.82916708998999</v>
      </c>
      <c r="D65">
        <v>23.933788136061001</v>
      </c>
      <c r="E65">
        <v>84</v>
      </c>
      <c r="F65">
        <v>-1.2021201199504301</v>
      </c>
      <c r="G65">
        <v>8.4000000000000005E-2</v>
      </c>
      <c r="H65">
        <v>999</v>
      </c>
      <c r="I65">
        <f t="shared" si="0"/>
        <v>1.2021201199504301</v>
      </c>
    </row>
    <row r="66" spans="1:9" x14ac:dyDescent="0.3">
      <c r="A66" t="s">
        <v>72</v>
      </c>
      <c r="B66">
        <v>63.760634117647101</v>
      </c>
      <c r="C66">
        <v>89.571485906679797</v>
      </c>
      <c r="D66">
        <v>19.571079890753101</v>
      </c>
      <c r="E66">
        <v>62</v>
      </c>
      <c r="F66">
        <v>-1.31882614209897</v>
      </c>
      <c r="G66">
        <v>6.2E-2</v>
      </c>
      <c r="H66">
        <v>999</v>
      </c>
      <c r="I66">
        <f t="shared" si="0"/>
        <v>1.31882614209897</v>
      </c>
    </row>
    <row r="67" spans="1:9" x14ac:dyDescent="0.3">
      <c r="A67" t="s">
        <v>73</v>
      </c>
      <c r="B67">
        <v>97.6963198970588</v>
      </c>
      <c r="C67">
        <v>128.64065438853601</v>
      </c>
      <c r="D67">
        <v>28.8514737328012</v>
      </c>
      <c r="E67">
        <v>137</v>
      </c>
      <c r="F67">
        <v>-1.0725391284361401</v>
      </c>
      <c r="G67">
        <v>0.13700000000000001</v>
      </c>
      <c r="H67">
        <v>999</v>
      </c>
      <c r="I67">
        <f t="shared" ref="I67:I71" si="1">F67*-1</f>
        <v>1.0725391284361401</v>
      </c>
    </row>
    <row r="68" spans="1:9" s="1" customFormat="1" x14ac:dyDescent="0.3">
      <c r="A68" s="1" t="s">
        <v>74</v>
      </c>
      <c r="B68" s="1">
        <v>58.597254424242401</v>
      </c>
      <c r="C68" s="1">
        <v>95.438092104902907</v>
      </c>
      <c r="D68" s="1">
        <v>19.8930417943713</v>
      </c>
      <c r="E68" s="1">
        <v>16</v>
      </c>
      <c r="F68" s="1">
        <v>-1.85194592468431</v>
      </c>
      <c r="G68" s="1">
        <v>1.6E-2</v>
      </c>
      <c r="H68" s="1">
        <v>999</v>
      </c>
      <c r="I68" s="1">
        <f t="shared" si="1"/>
        <v>1.85194592468431</v>
      </c>
    </row>
    <row r="69" spans="1:9" s="1" customFormat="1" x14ac:dyDescent="0.3">
      <c r="A69" s="1" t="s">
        <v>75</v>
      </c>
      <c r="B69" s="1">
        <v>64.004560842105306</v>
      </c>
      <c r="C69" s="1">
        <v>109.18052525952299</v>
      </c>
      <c r="D69" s="1">
        <v>21.901637774159799</v>
      </c>
      <c r="E69" s="1">
        <v>6</v>
      </c>
      <c r="F69" s="1">
        <v>-2.06267516992347</v>
      </c>
      <c r="G69" s="1">
        <v>6.0000000000000001E-3</v>
      </c>
      <c r="H69" s="1">
        <v>999</v>
      </c>
      <c r="I69" s="1">
        <f t="shared" si="1"/>
        <v>2.06267516992347</v>
      </c>
    </row>
    <row r="70" spans="1:9" s="1" customFormat="1" x14ac:dyDescent="0.3">
      <c r="A70" s="1" t="s">
        <v>76</v>
      </c>
      <c r="B70" s="1">
        <v>62.562442865853697</v>
      </c>
      <c r="C70" s="1">
        <v>104.724010429869</v>
      </c>
      <c r="D70" s="1">
        <v>20.062288444346599</v>
      </c>
      <c r="E70" s="1">
        <v>11</v>
      </c>
      <c r="F70" s="1">
        <v>-2.1015333161504799</v>
      </c>
      <c r="G70" s="1">
        <v>1.0999999999999999E-2</v>
      </c>
      <c r="H70" s="1">
        <v>999</v>
      </c>
      <c r="I70" s="1">
        <f t="shared" si="1"/>
        <v>2.1015333161504799</v>
      </c>
    </row>
    <row r="71" spans="1:9" s="1" customFormat="1" x14ac:dyDescent="0.3">
      <c r="A71" s="1" t="s">
        <v>77</v>
      </c>
      <c r="B71" s="1">
        <v>50.091937373493998</v>
      </c>
      <c r="C71" s="1">
        <v>110.230181558643</v>
      </c>
      <c r="D71" s="1">
        <v>27.134665934043898</v>
      </c>
      <c r="E71" s="1">
        <v>3</v>
      </c>
      <c r="F71" s="1">
        <v>-2.21628835716374</v>
      </c>
      <c r="G71" s="1">
        <v>3.0000000000000001E-3</v>
      </c>
      <c r="H71" s="1">
        <v>999</v>
      </c>
      <c r="I71" s="1">
        <f t="shared" si="1"/>
        <v>2.21628835716374</v>
      </c>
    </row>
    <row r="72" spans="1:9" x14ac:dyDescent="0.3">
      <c r="H72" s="1" t="s">
        <v>92</v>
      </c>
      <c r="I72" s="1">
        <f>AVERAGE(I2:I71)</f>
        <v>0.55733844193425641</v>
      </c>
    </row>
    <row r="73" spans="1:9" x14ac:dyDescent="0.3">
      <c r="H73" s="1" t="s">
        <v>93</v>
      </c>
      <c r="I73" s="1">
        <f>MEDIAN(I2:I71)</f>
        <v>0.61738888448728702</v>
      </c>
    </row>
    <row r="74" spans="1:9" x14ac:dyDescent="0.3">
      <c r="H74" s="1" t="s">
        <v>107</v>
      </c>
      <c r="I74" s="1">
        <f>STDEV(I2:I73)</f>
        <v>0.85412549975636576</v>
      </c>
    </row>
    <row r="75" spans="1:9" x14ac:dyDescent="0.3">
      <c r="H75" s="1" t="s">
        <v>108</v>
      </c>
      <c r="I75" s="1">
        <f>VAR(I2:I73)</f>
        <v>0.7295303693340615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52" workbookViewId="0">
      <selection activeCell="H70" sqref="H70:H73"/>
    </sheetView>
  </sheetViews>
  <sheetFormatPr baseColWidth="10" defaultRowHeight="14.4" x14ac:dyDescent="0.3"/>
  <sheetData>
    <row r="1" spans="1:9" x14ac:dyDescent="0.3">
      <c r="A1" s="1" t="s">
        <v>7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6</v>
      </c>
      <c r="I1" s="1" t="s">
        <v>78</v>
      </c>
    </row>
    <row r="2" spans="1:9" x14ac:dyDescent="0.3">
      <c r="A2" t="s">
        <v>8</v>
      </c>
      <c r="B2">
        <v>446.631937988571</v>
      </c>
      <c r="C2">
        <v>422.73471460081799</v>
      </c>
      <c r="D2">
        <v>22.0488313075885</v>
      </c>
      <c r="E2">
        <v>854</v>
      </c>
      <c r="F2">
        <v>1.0838317484668101</v>
      </c>
      <c r="G2">
        <v>0.85399999999999998</v>
      </c>
      <c r="H2">
        <v>999</v>
      </c>
      <c r="I2">
        <f>-1*F2</f>
        <v>-1.0838317484668101</v>
      </c>
    </row>
    <row r="3" spans="1:9" x14ac:dyDescent="0.3">
      <c r="A3" s="1" t="s">
        <v>9</v>
      </c>
      <c r="B3" s="1">
        <v>405.47617762499999</v>
      </c>
      <c r="C3" s="1">
        <v>339.14072623335801</v>
      </c>
      <c r="D3" s="1">
        <v>48.259789975240899</v>
      </c>
      <c r="E3" s="1">
        <v>989</v>
      </c>
      <c r="F3" s="1">
        <v>1.3745491106711001</v>
      </c>
      <c r="G3" s="1">
        <v>0.98899999999999999</v>
      </c>
      <c r="H3" s="1">
        <v>999</v>
      </c>
      <c r="I3" s="1">
        <f t="shared" ref="I3:I66" si="0">-1*F3</f>
        <v>-1.3745491106711001</v>
      </c>
    </row>
    <row r="4" spans="1:9" x14ac:dyDescent="0.3">
      <c r="A4" s="1" t="s">
        <v>10</v>
      </c>
      <c r="B4" s="1">
        <v>410.12444625750902</v>
      </c>
      <c r="C4" s="1">
        <v>438.92833400511699</v>
      </c>
      <c r="D4" s="1">
        <v>14.782829289743701</v>
      </c>
      <c r="E4" s="1">
        <v>37</v>
      </c>
      <c r="F4" s="1">
        <v>-1.9484692126961201</v>
      </c>
      <c r="G4" s="1">
        <v>3.6999999999999998E-2</v>
      </c>
      <c r="H4" s="1">
        <v>999</v>
      </c>
      <c r="I4" s="1">
        <f t="shared" si="0"/>
        <v>1.9484692126961201</v>
      </c>
    </row>
    <row r="5" spans="1:9" x14ac:dyDescent="0.3">
      <c r="A5" t="s">
        <v>11</v>
      </c>
      <c r="B5">
        <v>402.35316817458698</v>
      </c>
      <c r="C5">
        <v>432.15980471943601</v>
      </c>
      <c r="D5">
        <v>18.864375853262899</v>
      </c>
      <c r="E5">
        <v>58</v>
      </c>
      <c r="F5">
        <v>-1.5800489121241701</v>
      </c>
      <c r="G5">
        <v>5.8000000000000003E-2</v>
      </c>
      <c r="H5">
        <v>999</v>
      </c>
      <c r="I5">
        <f t="shared" si="0"/>
        <v>1.5800489121241701</v>
      </c>
    </row>
    <row r="6" spans="1:9" x14ac:dyDescent="0.3">
      <c r="A6" t="s">
        <v>12</v>
      </c>
      <c r="B6">
        <v>351.244847755102</v>
      </c>
      <c r="C6">
        <v>367.19118760548298</v>
      </c>
      <c r="D6">
        <v>37.540831718275797</v>
      </c>
      <c r="E6">
        <v>336</v>
      </c>
      <c r="F6">
        <v>-0.42477321680163799</v>
      </c>
      <c r="G6">
        <v>0.33600000000000002</v>
      </c>
      <c r="H6">
        <v>999</v>
      </c>
      <c r="I6">
        <f t="shared" si="0"/>
        <v>0.42477321680163799</v>
      </c>
    </row>
    <row r="7" spans="1:9" x14ac:dyDescent="0.3">
      <c r="A7" t="s">
        <v>13</v>
      </c>
      <c r="B7">
        <v>416.73214908129899</v>
      </c>
      <c r="C7">
        <v>435.29648796714901</v>
      </c>
      <c r="D7">
        <v>17.2636267977405</v>
      </c>
      <c r="E7">
        <v>150</v>
      </c>
      <c r="F7">
        <v>-1.0753440805543999</v>
      </c>
      <c r="G7">
        <v>0.15</v>
      </c>
      <c r="H7">
        <v>999</v>
      </c>
      <c r="I7">
        <f t="shared" si="0"/>
        <v>1.0753440805543999</v>
      </c>
    </row>
    <row r="8" spans="1:9" x14ac:dyDescent="0.3">
      <c r="A8" t="s">
        <v>14</v>
      </c>
      <c r="B8">
        <v>434.49040402560001</v>
      </c>
      <c r="C8">
        <v>426.26140252421999</v>
      </c>
      <c r="D8">
        <v>21.097619600855602</v>
      </c>
      <c r="E8">
        <v>624</v>
      </c>
      <c r="F8">
        <v>0.39004407402653501</v>
      </c>
      <c r="G8">
        <v>0.624</v>
      </c>
      <c r="H8">
        <v>999</v>
      </c>
      <c r="I8">
        <f t="shared" si="0"/>
        <v>-0.39004407402653501</v>
      </c>
    </row>
    <row r="9" spans="1:9" x14ac:dyDescent="0.3">
      <c r="A9" t="s">
        <v>15</v>
      </c>
      <c r="B9">
        <v>439.46301392746898</v>
      </c>
      <c r="C9">
        <v>417.37455833197498</v>
      </c>
      <c r="D9">
        <v>23.964925440290799</v>
      </c>
      <c r="E9">
        <v>789</v>
      </c>
      <c r="F9">
        <v>0.92169932472886595</v>
      </c>
      <c r="G9">
        <v>0.78900000000000003</v>
      </c>
      <c r="H9">
        <v>999</v>
      </c>
      <c r="I9">
        <f t="shared" si="0"/>
        <v>-0.92169932472886595</v>
      </c>
    </row>
    <row r="10" spans="1:9" x14ac:dyDescent="0.3">
      <c r="A10" t="s">
        <v>16</v>
      </c>
      <c r="B10">
        <v>372.83826672978302</v>
      </c>
      <c r="C10">
        <v>400.91478789018902</v>
      </c>
      <c r="D10">
        <v>28.998987880347599</v>
      </c>
      <c r="E10">
        <v>171</v>
      </c>
      <c r="F10">
        <v>-0.96818969255933496</v>
      </c>
      <c r="G10">
        <v>0.17100000000000001</v>
      </c>
      <c r="H10">
        <v>999</v>
      </c>
      <c r="I10">
        <f t="shared" si="0"/>
        <v>0.96818969255933496</v>
      </c>
    </row>
    <row r="11" spans="1:9" x14ac:dyDescent="0.3">
      <c r="A11" t="s">
        <v>17</v>
      </c>
      <c r="B11">
        <v>446.406014767486</v>
      </c>
      <c r="C11">
        <v>434.666677932487</v>
      </c>
      <c r="D11">
        <v>18.117952982036499</v>
      </c>
      <c r="E11">
        <v>717</v>
      </c>
      <c r="F11">
        <v>0.64793946902487998</v>
      </c>
      <c r="G11">
        <v>0.71699999999999997</v>
      </c>
      <c r="H11">
        <v>999</v>
      </c>
      <c r="I11">
        <f t="shared" si="0"/>
        <v>-0.64793946902487998</v>
      </c>
    </row>
    <row r="12" spans="1:9" x14ac:dyDescent="0.3">
      <c r="A12" s="1" t="s">
        <v>18</v>
      </c>
      <c r="B12" s="1">
        <v>386.171234906574</v>
      </c>
      <c r="C12" s="1">
        <v>430.73758613429698</v>
      </c>
      <c r="D12" s="1">
        <v>18.559703125918698</v>
      </c>
      <c r="E12" s="1">
        <v>11</v>
      </c>
      <c r="F12" s="1">
        <v>-2.4012426775019602</v>
      </c>
      <c r="G12" s="1">
        <v>1.0999999999999999E-2</v>
      </c>
      <c r="H12" s="1">
        <v>999</v>
      </c>
      <c r="I12" s="1">
        <f t="shared" si="0"/>
        <v>2.4012426775019602</v>
      </c>
    </row>
    <row r="13" spans="1:9" x14ac:dyDescent="0.3">
      <c r="A13" s="1" t="s">
        <v>19</v>
      </c>
      <c r="B13" s="1">
        <v>454.32099374218802</v>
      </c>
      <c r="C13" s="1">
        <v>419.87350862283398</v>
      </c>
      <c r="D13" s="1">
        <v>23.765676055964001</v>
      </c>
      <c r="E13" s="1">
        <v>952</v>
      </c>
      <c r="F13" s="1">
        <v>1.4494637155802299</v>
      </c>
      <c r="G13" s="1">
        <v>0.95199999999999996</v>
      </c>
      <c r="H13" s="1">
        <v>999</v>
      </c>
      <c r="I13" s="1">
        <f t="shared" si="0"/>
        <v>-1.4494637155802299</v>
      </c>
    </row>
    <row r="14" spans="1:9" x14ac:dyDescent="0.3">
      <c r="A14" s="1" t="s">
        <v>20</v>
      </c>
      <c r="B14" s="1">
        <v>410.266449875386</v>
      </c>
      <c r="C14" s="1">
        <v>437.89574110163102</v>
      </c>
      <c r="D14" s="1">
        <v>16.144596226386199</v>
      </c>
      <c r="E14" s="1">
        <v>48</v>
      </c>
      <c r="F14" s="1">
        <v>-1.7113646472674899</v>
      </c>
      <c r="G14" s="1">
        <v>4.8000000000000001E-2</v>
      </c>
      <c r="H14" s="1">
        <v>999</v>
      </c>
      <c r="I14" s="1">
        <f t="shared" si="0"/>
        <v>1.7113646472674899</v>
      </c>
    </row>
    <row r="15" spans="1:9" x14ac:dyDescent="0.3">
      <c r="A15" t="s">
        <v>21</v>
      </c>
      <c r="B15">
        <v>430.43688145777799</v>
      </c>
      <c r="C15">
        <v>406.06381014023799</v>
      </c>
      <c r="D15">
        <v>28.679829331848602</v>
      </c>
      <c r="E15">
        <v>773</v>
      </c>
      <c r="F15">
        <v>0.84983320631109105</v>
      </c>
      <c r="G15">
        <v>0.77300000000000002</v>
      </c>
      <c r="H15">
        <v>999</v>
      </c>
      <c r="I15">
        <f t="shared" si="0"/>
        <v>-0.84983320631109105</v>
      </c>
    </row>
    <row r="16" spans="1:9" x14ac:dyDescent="0.3">
      <c r="A16" t="s">
        <v>22</v>
      </c>
      <c r="B16">
        <v>426.15044722398602</v>
      </c>
      <c r="C16">
        <v>437.87946939850502</v>
      </c>
      <c r="D16">
        <v>15.4580699843861</v>
      </c>
      <c r="E16">
        <v>230</v>
      </c>
      <c r="F16">
        <v>-0.75876368695227803</v>
      </c>
      <c r="G16">
        <v>0.23</v>
      </c>
      <c r="H16">
        <v>999</v>
      </c>
      <c r="I16">
        <f t="shared" si="0"/>
        <v>0.75876368695227803</v>
      </c>
    </row>
    <row r="17" spans="1:9" x14ac:dyDescent="0.3">
      <c r="A17" t="s">
        <v>23</v>
      </c>
      <c r="B17">
        <v>418.72980166347099</v>
      </c>
      <c r="C17">
        <v>437.535459203465</v>
      </c>
      <c r="D17">
        <v>16.254771024288601</v>
      </c>
      <c r="E17">
        <v>125</v>
      </c>
      <c r="F17">
        <v>-1.1569315563962099</v>
      </c>
      <c r="G17">
        <v>0.125</v>
      </c>
      <c r="H17">
        <v>999</v>
      </c>
      <c r="I17">
        <f t="shared" si="0"/>
        <v>1.1569315563962099</v>
      </c>
    </row>
    <row r="18" spans="1:9" x14ac:dyDescent="0.3">
      <c r="A18" t="s">
        <v>24</v>
      </c>
      <c r="B18">
        <v>425.40394679224403</v>
      </c>
      <c r="C18">
        <v>424.82763754489298</v>
      </c>
      <c r="D18">
        <v>21.3946738072746</v>
      </c>
      <c r="E18">
        <v>516</v>
      </c>
      <c r="F18">
        <v>2.6937042954831399E-2</v>
      </c>
      <c r="G18">
        <v>0.51600000000000001</v>
      </c>
      <c r="H18">
        <v>999</v>
      </c>
      <c r="I18">
        <f t="shared" si="0"/>
        <v>-2.6937042954831399E-2</v>
      </c>
    </row>
    <row r="19" spans="1:9" x14ac:dyDescent="0.3">
      <c r="A19" t="s">
        <v>25</v>
      </c>
      <c r="B19">
        <v>399.01773397632599</v>
      </c>
      <c r="C19">
        <v>404.59358574676099</v>
      </c>
      <c r="D19">
        <v>23.7917340572588</v>
      </c>
      <c r="E19">
        <v>447</v>
      </c>
      <c r="F19">
        <v>-0.23436088168333299</v>
      </c>
      <c r="G19">
        <v>0.44700000000000001</v>
      </c>
      <c r="H19">
        <v>999</v>
      </c>
      <c r="I19">
        <f t="shared" si="0"/>
        <v>0.23436088168333299</v>
      </c>
    </row>
    <row r="20" spans="1:9" x14ac:dyDescent="0.3">
      <c r="A20" t="s">
        <v>26</v>
      </c>
      <c r="B20">
        <v>408.30739927777802</v>
      </c>
      <c r="C20">
        <v>405.25312195126401</v>
      </c>
      <c r="D20">
        <v>29.2384423172408</v>
      </c>
      <c r="E20">
        <v>523</v>
      </c>
      <c r="F20">
        <v>0.10446101380418001</v>
      </c>
      <c r="G20">
        <v>0.52300000000000002</v>
      </c>
      <c r="H20">
        <v>999</v>
      </c>
      <c r="I20">
        <f t="shared" si="0"/>
        <v>-0.10446101380418001</v>
      </c>
    </row>
    <row r="21" spans="1:9" x14ac:dyDescent="0.3">
      <c r="A21" t="s">
        <v>27</v>
      </c>
      <c r="B21">
        <v>436.24256527040802</v>
      </c>
      <c r="C21">
        <v>429.74293978496098</v>
      </c>
      <c r="D21">
        <v>19.571299674032801</v>
      </c>
      <c r="E21">
        <v>587</v>
      </c>
      <c r="F21">
        <v>0.332099839750086</v>
      </c>
      <c r="G21">
        <v>0.58699999999999997</v>
      </c>
      <c r="H21">
        <v>999</v>
      </c>
      <c r="I21">
        <f t="shared" si="0"/>
        <v>-0.332099839750086</v>
      </c>
    </row>
    <row r="22" spans="1:9" x14ac:dyDescent="0.3">
      <c r="A22" t="s">
        <v>28</v>
      </c>
      <c r="B22">
        <v>352.77457158792902</v>
      </c>
      <c r="C22">
        <v>399.39973577313401</v>
      </c>
      <c r="D22">
        <v>28.879513367299001</v>
      </c>
      <c r="E22">
        <v>54</v>
      </c>
      <c r="F22">
        <v>-1.6144719473701299</v>
      </c>
      <c r="G22">
        <v>5.3999999999999999E-2</v>
      </c>
      <c r="H22">
        <v>999</v>
      </c>
      <c r="I22">
        <f t="shared" si="0"/>
        <v>1.6144719473701299</v>
      </c>
    </row>
    <row r="23" spans="1:9" x14ac:dyDescent="0.3">
      <c r="A23" t="s">
        <v>29</v>
      </c>
      <c r="B23">
        <v>371.02529960875</v>
      </c>
      <c r="C23">
        <v>379.55700673641599</v>
      </c>
      <c r="D23">
        <v>34.223856568155703</v>
      </c>
      <c r="E23">
        <v>407</v>
      </c>
      <c r="F23">
        <v>-0.249291224987337</v>
      </c>
      <c r="G23">
        <v>0.40699999999999997</v>
      </c>
      <c r="H23">
        <v>999</v>
      </c>
      <c r="I23">
        <f t="shared" si="0"/>
        <v>0.249291224987337</v>
      </c>
    </row>
    <row r="24" spans="1:9" x14ac:dyDescent="0.3">
      <c r="A24" t="s">
        <v>30</v>
      </c>
      <c r="B24">
        <v>413.98735389662602</v>
      </c>
      <c r="C24">
        <v>431.68496853355998</v>
      </c>
      <c r="D24">
        <v>17.959656496428799</v>
      </c>
      <c r="E24">
        <v>173</v>
      </c>
      <c r="F24">
        <v>-0.98540941695921302</v>
      </c>
      <c r="G24">
        <v>0.17299999999999999</v>
      </c>
      <c r="H24">
        <v>999</v>
      </c>
      <c r="I24">
        <f t="shared" si="0"/>
        <v>0.98540941695921302</v>
      </c>
    </row>
    <row r="25" spans="1:9" x14ac:dyDescent="0.3">
      <c r="A25" t="s">
        <v>31</v>
      </c>
      <c r="B25">
        <v>425.47986136351301</v>
      </c>
      <c r="C25">
        <v>433.31295820529402</v>
      </c>
      <c r="D25">
        <v>17.190079117299899</v>
      </c>
      <c r="E25">
        <v>327</v>
      </c>
      <c r="F25">
        <v>-0.45567543862543203</v>
      </c>
      <c r="G25">
        <v>0.32700000000000001</v>
      </c>
      <c r="H25">
        <v>999</v>
      </c>
      <c r="I25">
        <f t="shared" si="0"/>
        <v>0.45567543862543203</v>
      </c>
    </row>
    <row r="26" spans="1:9" x14ac:dyDescent="0.3">
      <c r="A26" t="s">
        <v>32</v>
      </c>
      <c r="B26">
        <v>411.355777305</v>
      </c>
      <c r="C26">
        <v>425.02973232693103</v>
      </c>
      <c r="D26">
        <v>21.926802112199201</v>
      </c>
      <c r="E26">
        <v>256</v>
      </c>
      <c r="F26">
        <v>-0.62361829837115401</v>
      </c>
      <c r="G26">
        <v>0.25600000000000001</v>
      </c>
      <c r="H26">
        <v>999</v>
      </c>
      <c r="I26">
        <f t="shared" si="0"/>
        <v>0.62361829837115401</v>
      </c>
    </row>
    <row r="27" spans="1:9" x14ac:dyDescent="0.3">
      <c r="A27" t="s">
        <v>33</v>
      </c>
      <c r="B27">
        <v>436.80934632096802</v>
      </c>
      <c r="C27">
        <v>441.86224274912598</v>
      </c>
      <c r="D27">
        <v>13.7383834848844</v>
      </c>
      <c r="E27">
        <v>328</v>
      </c>
      <c r="F27">
        <v>-0.36779410283000002</v>
      </c>
      <c r="G27">
        <v>0.32800000000000001</v>
      </c>
      <c r="H27">
        <v>999</v>
      </c>
      <c r="I27">
        <f t="shared" si="0"/>
        <v>0.36779410283000002</v>
      </c>
    </row>
    <row r="28" spans="1:9" x14ac:dyDescent="0.3">
      <c r="A28" t="s">
        <v>34</v>
      </c>
      <c r="B28">
        <v>449.597034101509</v>
      </c>
      <c r="C28">
        <v>423.275169640054</v>
      </c>
      <c r="D28">
        <v>23.556169308339399</v>
      </c>
      <c r="E28">
        <v>877</v>
      </c>
      <c r="F28">
        <v>1.11740852754595</v>
      </c>
      <c r="G28">
        <v>0.877</v>
      </c>
      <c r="H28">
        <v>999</v>
      </c>
      <c r="I28">
        <f t="shared" si="0"/>
        <v>-1.11740852754595</v>
      </c>
    </row>
    <row r="29" spans="1:9" x14ac:dyDescent="0.3">
      <c r="A29" t="s">
        <v>35</v>
      </c>
      <c r="B29">
        <v>435.68800599874999</v>
      </c>
      <c r="C29">
        <v>436.169643378849</v>
      </c>
      <c r="D29">
        <v>16.841266870405899</v>
      </c>
      <c r="E29">
        <v>466</v>
      </c>
      <c r="F29">
        <v>-2.8598643071517101E-2</v>
      </c>
      <c r="G29">
        <v>0.46600000000000003</v>
      </c>
      <c r="H29">
        <v>999</v>
      </c>
      <c r="I29">
        <f t="shared" si="0"/>
        <v>2.8598643071517101E-2</v>
      </c>
    </row>
    <row r="30" spans="1:9" x14ac:dyDescent="0.3">
      <c r="A30" t="s">
        <v>36</v>
      </c>
      <c r="B30">
        <v>397.39741043388398</v>
      </c>
      <c r="C30">
        <v>378.17993100400003</v>
      </c>
      <c r="D30">
        <v>33.438132707717202</v>
      </c>
      <c r="E30">
        <v>707</v>
      </c>
      <c r="F30">
        <v>0.57471748191995198</v>
      </c>
      <c r="G30">
        <v>0.70699999999999996</v>
      </c>
      <c r="H30">
        <v>999</v>
      </c>
      <c r="I30">
        <f t="shared" si="0"/>
        <v>-0.57471748191995198</v>
      </c>
    </row>
    <row r="31" spans="1:9" x14ac:dyDescent="0.3">
      <c r="A31" t="s">
        <v>37</v>
      </c>
      <c r="B31">
        <v>324.69090258897</v>
      </c>
      <c r="C31">
        <v>309.83979704821201</v>
      </c>
      <c r="D31">
        <v>29.8652786489004</v>
      </c>
      <c r="E31">
        <v>739</v>
      </c>
      <c r="F31">
        <v>0.49726994733079599</v>
      </c>
      <c r="G31">
        <v>0.73899999999999999</v>
      </c>
      <c r="H31">
        <v>999</v>
      </c>
      <c r="I31">
        <f t="shared" si="0"/>
        <v>-0.49726994733079599</v>
      </c>
    </row>
    <row r="32" spans="1:9" x14ac:dyDescent="0.3">
      <c r="A32" t="s">
        <v>38</v>
      </c>
      <c r="B32">
        <v>433.07090664750001</v>
      </c>
      <c r="C32">
        <v>435.44016773846101</v>
      </c>
      <c r="D32">
        <v>16.8605708328543</v>
      </c>
      <c r="E32">
        <v>411</v>
      </c>
      <c r="F32">
        <v>-0.140520811213831</v>
      </c>
      <c r="G32">
        <v>0.41099999999999998</v>
      </c>
      <c r="H32">
        <v>999</v>
      </c>
      <c r="I32">
        <f t="shared" si="0"/>
        <v>0.140520811213831</v>
      </c>
    </row>
    <row r="33" spans="1:9" x14ac:dyDescent="0.3">
      <c r="A33" s="1" t="s">
        <v>39</v>
      </c>
      <c r="B33" s="1">
        <v>403.98271534443802</v>
      </c>
      <c r="C33" s="1">
        <v>434.447490276275</v>
      </c>
      <c r="D33" s="1">
        <v>17.244708848033699</v>
      </c>
      <c r="E33" s="1">
        <v>38</v>
      </c>
      <c r="F33" s="1">
        <v>-1.76661578924316</v>
      </c>
      <c r="G33" s="1">
        <v>3.7999999999999999E-2</v>
      </c>
      <c r="H33" s="1">
        <v>999</v>
      </c>
      <c r="I33" s="1">
        <f t="shared" si="0"/>
        <v>1.76661578924316</v>
      </c>
    </row>
    <row r="34" spans="1:9" x14ac:dyDescent="0.3">
      <c r="A34" t="s">
        <v>40</v>
      </c>
      <c r="B34">
        <v>425.46823848058398</v>
      </c>
      <c r="C34">
        <v>433.26519419041</v>
      </c>
      <c r="D34">
        <v>18.559867391221701</v>
      </c>
      <c r="E34">
        <v>302</v>
      </c>
      <c r="F34">
        <v>-0.42009759797710999</v>
      </c>
      <c r="G34">
        <v>0.30199999999999999</v>
      </c>
      <c r="H34">
        <v>999</v>
      </c>
      <c r="I34">
        <f t="shared" si="0"/>
        <v>0.42009759797710999</v>
      </c>
    </row>
    <row r="35" spans="1:9" x14ac:dyDescent="0.3">
      <c r="A35" t="s">
        <v>41</v>
      </c>
      <c r="B35">
        <v>412.398947428719</v>
      </c>
      <c r="C35">
        <v>433.88736023904897</v>
      </c>
      <c r="D35">
        <v>17.612943533787298</v>
      </c>
      <c r="E35">
        <v>120</v>
      </c>
      <c r="F35">
        <v>-1.2200352978540101</v>
      </c>
      <c r="G35">
        <v>0.12</v>
      </c>
      <c r="H35">
        <v>999</v>
      </c>
      <c r="I35">
        <f t="shared" si="0"/>
        <v>1.2200352978540101</v>
      </c>
    </row>
    <row r="36" spans="1:9" x14ac:dyDescent="0.3">
      <c r="A36" s="1" t="s">
        <v>42</v>
      </c>
      <c r="B36" s="1">
        <v>366.78574192795099</v>
      </c>
      <c r="C36" s="1">
        <v>407.20726787236902</v>
      </c>
      <c r="D36" s="1">
        <v>23.733596353200699</v>
      </c>
      <c r="E36" s="1">
        <v>40</v>
      </c>
      <c r="F36" s="1">
        <v>-1.70313530839867</v>
      </c>
      <c r="G36" s="1">
        <v>0.04</v>
      </c>
      <c r="H36" s="1">
        <v>999</v>
      </c>
      <c r="I36" s="1">
        <f t="shared" si="0"/>
        <v>1.70313530839867</v>
      </c>
    </row>
    <row r="37" spans="1:9" x14ac:dyDescent="0.3">
      <c r="A37" t="s">
        <v>43</v>
      </c>
      <c r="B37">
        <v>444.07080995179598</v>
      </c>
      <c r="C37">
        <v>439.32050750319502</v>
      </c>
      <c r="D37">
        <v>14.784501618085001</v>
      </c>
      <c r="E37">
        <v>605</v>
      </c>
      <c r="F37">
        <v>0.32130284613653098</v>
      </c>
      <c r="G37">
        <v>0.60499999999999998</v>
      </c>
      <c r="H37">
        <v>999</v>
      </c>
      <c r="I37">
        <f t="shared" si="0"/>
        <v>-0.32130284613653098</v>
      </c>
    </row>
    <row r="38" spans="1:9" x14ac:dyDescent="0.3">
      <c r="A38" t="s">
        <v>44</v>
      </c>
      <c r="B38">
        <v>431.21531994087599</v>
      </c>
      <c r="C38">
        <v>435.96415681150597</v>
      </c>
      <c r="D38">
        <v>16.952509113241899</v>
      </c>
      <c r="E38">
        <v>367</v>
      </c>
      <c r="F38">
        <v>-0.280125899883512</v>
      </c>
      <c r="G38">
        <v>0.36699999999999999</v>
      </c>
      <c r="H38">
        <v>999</v>
      </c>
      <c r="I38">
        <f t="shared" si="0"/>
        <v>0.280125899883512</v>
      </c>
    </row>
    <row r="39" spans="1:9" x14ac:dyDescent="0.3">
      <c r="A39" t="s">
        <v>45</v>
      </c>
      <c r="B39">
        <v>434.755306153086</v>
      </c>
      <c r="C39">
        <v>435.51780585694399</v>
      </c>
      <c r="D39">
        <v>17.349774072756599</v>
      </c>
      <c r="E39">
        <v>453</v>
      </c>
      <c r="F39">
        <v>-4.3948682020894601E-2</v>
      </c>
      <c r="G39">
        <v>0.45300000000000001</v>
      </c>
      <c r="H39">
        <v>999</v>
      </c>
      <c r="I39">
        <f t="shared" si="0"/>
        <v>4.3948682020894601E-2</v>
      </c>
    </row>
    <row r="40" spans="1:9" x14ac:dyDescent="0.3">
      <c r="A40" t="s">
        <v>46</v>
      </c>
      <c r="B40">
        <v>404.43285937913203</v>
      </c>
      <c r="C40">
        <v>429.24157177863498</v>
      </c>
      <c r="D40">
        <v>19.5559666707879</v>
      </c>
      <c r="E40">
        <v>103</v>
      </c>
      <c r="F40">
        <v>-1.2686006688977101</v>
      </c>
      <c r="G40">
        <v>0.10299999999999999</v>
      </c>
      <c r="H40">
        <v>999</v>
      </c>
      <c r="I40">
        <f t="shared" si="0"/>
        <v>1.2686006688977101</v>
      </c>
    </row>
    <row r="41" spans="1:9" x14ac:dyDescent="0.3">
      <c r="A41" s="1" t="s">
        <v>47</v>
      </c>
      <c r="B41" s="1">
        <v>401.00527325639501</v>
      </c>
      <c r="C41" s="1">
        <v>437.66487797723499</v>
      </c>
      <c r="D41" s="1">
        <v>15.996652601709201</v>
      </c>
      <c r="E41" s="1">
        <v>20</v>
      </c>
      <c r="F41" s="1">
        <v>-2.2917047480872799</v>
      </c>
      <c r="G41" s="1">
        <v>0.02</v>
      </c>
      <c r="H41" s="1">
        <v>999</v>
      </c>
      <c r="I41" s="1">
        <f t="shared" si="0"/>
        <v>2.2917047480872799</v>
      </c>
    </row>
    <row r="42" spans="1:9" x14ac:dyDescent="0.3">
      <c r="A42" s="1" t="s">
        <v>48</v>
      </c>
      <c r="B42" s="1">
        <v>339.08770800048802</v>
      </c>
      <c r="C42" s="1">
        <v>399.24756964280198</v>
      </c>
      <c r="D42" s="1">
        <v>29.5026909119027</v>
      </c>
      <c r="E42" s="1">
        <v>26</v>
      </c>
      <c r="F42" s="1">
        <v>-2.0391313396447899</v>
      </c>
      <c r="G42" s="1">
        <v>2.5999999999999999E-2</v>
      </c>
      <c r="H42" s="1">
        <v>999</v>
      </c>
      <c r="I42" s="1">
        <f t="shared" si="0"/>
        <v>2.0391313396447899</v>
      </c>
    </row>
    <row r="43" spans="1:9" x14ac:dyDescent="0.3">
      <c r="A43" t="s">
        <v>49</v>
      </c>
      <c r="B43">
        <v>427.13059945189502</v>
      </c>
      <c r="C43">
        <v>437.63523885243302</v>
      </c>
      <c r="D43">
        <v>16.177993125858698</v>
      </c>
      <c r="E43">
        <v>251</v>
      </c>
      <c r="F43">
        <v>-0.649316594389444</v>
      </c>
      <c r="G43">
        <v>0.251</v>
      </c>
      <c r="H43">
        <v>999</v>
      </c>
      <c r="I43">
        <f t="shared" si="0"/>
        <v>0.649316594389444</v>
      </c>
    </row>
    <row r="44" spans="1:9" x14ac:dyDescent="0.3">
      <c r="A44" t="s">
        <v>50</v>
      </c>
      <c r="B44">
        <v>411.61587128231298</v>
      </c>
      <c r="C44">
        <v>432.140079096622</v>
      </c>
      <c r="D44">
        <v>18.800746604283301</v>
      </c>
      <c r="E44">
        <v>134</v>
      </c>
      <c r="F44">
        <v>-1.0916698281350601</v>
      </c>
      <c r="G44">
        <v>0.13400000000000001</v>
      </c>
      <c r="H44">
        <v>999</v>
      </c>
      <c r="I44">
        <f t="shared" si="0"/>
        <v>1.0916698281350601</v>
      </c>
    </row>
    <row r="45" spans="1:9" x14ac:dyDescent="0.3">
      <c r="A45" t="s">
        <v>51</v>
      </c>
      <c r="B45">
        <v>398.76436452674898</v>
      </c>
      <c r="C45">
        <v>425.85927387155601</v>
      </c>
      <c r="D45">
        <v>21.721736076236901</v>
      </c>
      <c r="E45">
        <v>120</v>
      </c>
      <c r="F45">
        <v>-1.24736389622413</v>
      </c>
      <c r="G45">
        <v>0.12</v>
      </c>
      <c r="H45">
        <v>999</v>
      </c>
      <c r="I45">
        <f t="shared" si="0"/>
        <v>1.24736389622413</v>
      </c>
    </row>
    <row r="46" spans="1:9" x14ac:dyDescent="0.3">
      <c r="A46" t="s">
        <v>52</v>
      </c>
      <c r="B46">
        <v>454.82786192871902</v>
      </c>
      <c r="C46">
        <v>437.48379748361299</v>
      </c>
      <c r="D46">
        <v>16.1381810352506</v>
      </c>
      <c r="E46">
        <v>856</v>
      </c>
      <c r="F46">
        <v>1.0747223870659099</v>
      </c>
      <c r="G46">
        <v>0.85599999999999998</v>
      </c>
      <c r="H46">
        <v>999</v>
      </c>
      <c r="I46">
        <f t="shared" si="0"/>
        <v>-1.0747223870659099</v>
      </c>
    </row>
    <row r="47" spans="1:9" x14ac:dyDescent="0.3">
      <c r="A47" t="s">
        <v>53</v>
      </c>
      <c r="B47">
        <v>429.69545498975202</v>
      </c>
      <c r="C47">
        <v>438.61742739548498</v>
      </c>
      <c r="D47">
        <v>15.0179800110639</v>
      </c>
      <c r="E47">
        <v>277</v>
      </c>
      <c r="F47">
        <v>-0.59408604880020199</v>
      </c>
      <c r="G47">
        <v>0.27700000000000002</v>
      </c>
      <c r="H47">
        <v>999</v>
      </c>
      <c r="I47">
        <f t="shared" si="0"/>
        <v>0.59408604880020199</v>
      </c>
    </row>
    <row r="48" spans="1:9" x14ac:dyDescent="0.3">
      <c r="A48" s="1" t="s">
        <v>56</v>
      </c>
      <c r="B48" s="1">
        <v>396.045313345306</v>
      </c>
      <c r="C48" s="1">
        <v>431.92949504821399</v>
      </c>
      <c r="D48" s="1">
        <v>18.713823322973798</v>
      </c>
      <c r="E48" s="1">
        <v>35</v>
      </c>
      <c r="F48" s="1">
        <v>-1.91752273619336</v>
      </c>
      <c r="G48" s="1">
        <v>3.5000000000000003E-2</v>
      </c>
      <c r="H48" s="1">
        <v>999</v>
      </c>
      <c r="I48" s="1">
        <f t="shared" si="0"/>
        <v>1.91752273619336</v>
      </c>
    </row>
    <row r="49" spans="1:9" x14ac:dyDescent="0.3">
      <c r="A49" t="s">
        <v>57</v>
      </c>
      <c r="B49">
        <v>418.34579123156902</v>
      </c>
      <c r="C49">
        <v>438.485786820165</v>
      </c>
      <c r="D49">
        <v>15.3295908242598</v>
      </c>
      <c r="E49">
        <v>102</v>
      </c>
      <c r="F49">
        <v>-1.31379864077804</v>
      </c>
      <c r="G49">
        <v>0.10199999999999999</v>
      </c>
      <c r="H49">
        <v>999</v>
      </c>
      <c r="I49">
        <f t="shared" si="0"/>
        <v>1.31379864077804</v>
      </c>
    </row>
    <row r="50" spans="1:9" x14ac:dyDescent="0.3">
      <c r="A50" t="s">
        <v>58</v>
      </c>
      <c r="B50">
        <v>441.08445155685098</v>
      </c>
      <c r="C50">
        <v>438.536964784465</v>
      </c>
      <c r="D50">
        <v>15.035639087072299</v>
      </c>
      <c r="E50">
        <v>537</v>
      </c>
      <c r="F50">
        <v>0.169429896370491</v>
      </c>
      <c r="G50">
        <v>0.53700000000000003</v>
      </c>
      <c r="H50">
        <v>999</v>
      </c>
      <c r="I50">
        <f t="shared" si="0"/>
        <v>-0.169429896370491</v>
      </c>
    </row>
    <row r="51" spans="1:9" x14ac:dyDescent="0.3">
      <c r="A51" t="s">
        <v>59</v>
      </c>
      <c r="B51">
        <v>432.49038629368499</v>
      </c>
      <c r="C51">
        <v>438.54128104001501</v>
      </c>
      <c r="D51">
        <v>15.025851999901301</v>
      </c>
      <c r="E51">
        <v>333</v>
      </c>
      <c r="F51">
        <v>-0.40269894488312302</v>
      </c>
      <c r="G51">
        <v>0.33300000000000002</v>
      </c>
      <c r="H51">
        <v>999</v>
      </c>
      <c r="I51">
        <f t="shared" si="0"/>
        <v>0.40269894488312302</v>
      </c>
    </row>
    <row r="52" spans="1:9" x14ac:dyDescent="0.3">
      <c r="A52" t="s">
        <v>60</v>
      </c>
      <c r="B52">
        <v>424.04667278096298</v>
      </c>
      <c r="C52">
        <v>432.41855950868802</v>
      </c>
      <c r="D52">
        <v>18.596743829292901</v>
      </c>
      <c r="E52">
        <v>319</v>
      </c>
      <c r="F52">
        <v>-0.45018024685256303</v>
      </c>
      <c r="G52">
        <v>0.31900000000000001</v>
      </c>
      <c r="H52">
        <v>999</v>
      </c>
      <c r="I52">
        <f t="shared" si="0"/>
        <v>0.45018024685256303</v>
      </c>
    </row>
    <row r="53" spans="1:9" x14ac:dyDescent="0.3">
      <c r="A53" t="s">
        <v>61</v>
      </c>
      <c r="B53">
        <v>428.763405050568</v>
      </c>
      <c r="C53">
        <v>439.48840405173797</v>
      </c>
      <c r="D53">
        <v>14.466575482711299</v>
      </c>
      <c r="E53">
        <v>230</v>
      </c>
      <c r="F53">
        <v>-0.74136405080713497</v>
      </c>
      <c r="G53">
        <v>0.23</v>
      </c>
      <c r="H53">
        <v>999</v>
      </c>
      <c r="I53">
        <f t="shared" si="0"/>
        <v>0.74136405080713497</v>
      </c>
    </row>
    <row r="54" spans="1:9" x14ac:dyDescent="0.3">
      <c r="A54" t="s">
        <v>62</v>
      </c>
      <c r="B54">
        <v>419.199480374215</v>
      </c>
      <c r="C54">
        <v>433.66207490444498</v>
      </c>
      <c r="D54">
        <v>17.4582628539399</v>
      </c>
      <c r="E54">
        <v>200</v>
      </c>
      <c r="F54">
        <v>-0.82840971356815996</v>
      </c>
      <c r="G54">
        <v>0.2</v>
      </c>
      <c r="H54">
        <v>999</v>
      </c>
      <c r="I54">
        <f t="shared" si="0"/>
        <v>0.82840971356815996</v>
      </c>
    </row>
    <row r="55" spans="1:9" x14ac:dyDescent="0.3">
      <c r="A55" t="s">
        <v>63</v>
      </c>
      <c r="B55">
        <v>419.83028963757403</v>
      </c>
      <c r="C55">
        <v>439.49996938072098</v>
      </c>
      <c r="D55">
        <v>14.7357166390009</v>
      </c>
      <c r="E55">
        <v>92</v>
      </c>
      <c r="F55">
        <v>-1.33483021050279</v>
      </c>
      <c r="G55">
        <v>9.1999999999999998E-2</v>
      </c>
      <c r="H55">
        <v>999</v>
      </c>
      <c r="I55">
        <f t="shared" si="0"/>
        <v>1.33483021050279</v>
      </c>
    </row>
    <row r="56" spans="1:9" x14ac:dyDescent="0.3">
      <c r="A56" t="s">
        <v>64</v>
      </c>
      <c r="B56">
        <v>414.55618033309003</v>
      </c>
      <c r="C56">
        <v>434.23137804474499</v>
      </c>
      <c r="D56">
        <v>17.133960232602298</v>
      </c>
      <c r="E56">
        <v>126</v>
      </c>
      <c r="F56">
        <v>-1.14831582684643</v>
      </c>
      <c r="G56">
        <v>0.126</v>
      </c>
      <c r="H56">
        <v>999</v>
      </c>
      <c r="I56">
        <f t="shared" si="0"/>
        <v>1.14831582684643</v>
      </c>
    </row>
    <row r="57" spans="1:9" x14ac:dyDescent="0.3">
      <c r="A57" t="s">
        <v>65</v>
      </c>
      <c r="B57">
        <v>451.78799082842897</v>
      </c>
      <c r="C57">
        <v>436.736923381069</v>
      </c>
      <c r="D57">
        <v>16.1815477297082</v>
      </c>
      <c r="E57">
        <v>807</v>
      </c>
      <c r="F57">
        <v>0.93013769132403301</v>
      </c>
      <c r="G57">
        <v>0.80700000000000005</v>
      </c>
      <c r="H57">
        <v>999</v>
      </c>
      <c r="I57">
        <f t="shared" si="0"/>
        <v>-0.93013769132403301</v>
      </c>
    </row>
    <row r="58" spans="1:9" x14ac:dyDescent="0.3">
      <c r="A58" t="s">
        <v>66</v>
      </c>
      <c r="B58">
        <v>409.05838810464797</v>
      </c>
      <c r="C58">
        <v>433.15009594174802</v>
      </c>
      <c r="D58">
        <v>18.2291614238082</v>
      </c>
      <c r="E58">
        <v>102</v>
      </c>
      <c r="F58">
        <v>-1.3216026385961599</v>
      </c>
      <c r="G58">
        <v>0.10199999999999999</v>
      </c>
      <c r="H58">
        <v>999</v>
      </c>
      <c r="I58">
        <f t="shared" si="0"/>
        <v>1.3216026385961599</v>
      </c>
    </row>
    <row r="59" spans="1:9" x14ac:dyDescent="0.3">
      <c r="A59" t="s">
        <v>67</v>
      </c>
      <c r="B59">
        <v>417.61091653311098</v>
      </c>
      <c r="C59">
        <v>433.97815260622599</v>
      </c>
      <c r="D59">
        <v>17.8635221571977</v>
      </c>
      <c r="E59">
        <v>178</v>
      </c>
      <c r="F59">
        <v>-0.91623790253029902</v>
      </c>
      <c r="G59">
        <v>0.17799999999999999</v>
      </c>
      <c r="H59">
        <v>999</v>
      </c>
      <c r="I59">
        <f t="shared" si="0"/>
        <v>0.91623790253029902</v>
      </c>
    </row>
    <row r="60" spans="1:9" x14ac:dyDescent="0.3">
      <c r="A60" t="s">
        <v>68</v>
      </c>
      <c r="B60">
        <v>417.82298425944401</v>
      </c>
      <c r="C60">
        <v>434.65895251564302</v>
      </c>
      <c r="D60">
        <v>17.6158373550196</v>
      </c>
      <c r="E60">
        <v>187</v>
      </c>
      <c r="F60">
        <v>-0.955729092912045</v>
      </c>
      <c r="G60">
        <v>0.187</v>
      </c>
      <c r="H60">
        <v>999</v>
      </c>
      <c r="I60">
        <f t="shared" si="0"/>
        <v>0.955729092912045</v>
      </c>
    </row>
    <row r="61" spans="1:9" x14ac:dyDescent="0.3">
      <c r="A61" t="s">
        <v>69</v>
      </c>
      <c r="B61">
        <v>391.25617950981598</v>
      </c>
      <c r="C61">
        <v>416.01751354701503</v>
      </c>
      <c r="D61">
        <v>24.887951838482099</v>
      </c>
      <c r="E61">
        <v>157</v>
      </c>
      <c r="F61">
        <v>-0.99491248608546701</v>
      </c>
      <c r="G61">
        <v>0.157</v>
      </c>
      <c r="H61">
        <v>999</v>
      </c>
      <c r="I61">
        <f t="shared" si="0"/>
        <v>0.99491248608546701</v>
      </c>
    </row>
    <row r="62" spans="1:9" x14ac:dyDescent="0.3">
      <c r="A62" t="s">
        <v>70</v>
      </c>
      <c r="B62">
        <v>433.37320950294298</v>
      </c>
      <c r="C62">
        <v>441.33541196316997</v>
      </c>
      <c r="D62">
        <v>13.8188804395945</v>
      </c>
      <c r="E62">
        <v>261</v>
      </c>
      <c r="F62">
        <v>-0.57618288941945595</v>
      </c>
      <c r="G62">
        <v>0.26100000000000001</v>
      </c>
      <c r="H62">
        <v>999</v>
      </c>
      <c r="I62">
        <f t="shared" si="0"/>
        <v>0.57618288941945595</v>
      </c>
    </row>
    <row r="63" spans="1:9" x14ac:dyDescent="0.3">
      <c r="A63" t="s">
        <v>71</v>
      </c>
      <c r="B63">
        <v>431.337851810909</v>
      </c>
      <c r="C63">
        <v>438.14871317784599</v>
      </c>
      <c r="D63">
        <v>15.3233735513012</v>
      </c>
      <c r="E63">
        <v>324</v>
      </c>
      <c r="F63">
        <v>-0.44447532027685899</v>
      </c>
      <c r="G63">
        <v>0.32400000000000001</v>
      </c>
      <c r="H63">
        <v>999</v>
      </c>
      <c r="I63">
        <f t="shared" si="0"/>
        <v>0.44447532027685899</v>
      </c>
    </row>
    <row r="64" spans="1:9" x14ac:dyDescent="0.3">
      <c r="A64" t="s">
        <v>72</v>
      </c>
      <c r="B64">
        <v>423.24686311838201</v>
      </c>
      <c r="C64">
        <v>439.64832574094999</v>
      </c>
      <c r="D64">
        <v>15.1017422592468</v>
      </c>
      <c r="E64">
        <v>152</v>
      </c>
      <c r="F64">
        <v>-1.0860642660303299</v>
      </c>
      <c r="G64">
        <v>0.152</v>
      </c>
      <c r="H64">
        <v>999</v>
      </c>
      <c r="I64">
        <f t="shared" si="0"/>
        <v>1.0860642660303299</v>
      </c>
    </row>
    <row r="65" spans="1:9" x14ac:dyDescent="0.3">
      <c r="A65" t="s">
        <v>73</v>
      </c>
      <c r="B65">
        <v>442.77295812072299</v>
      </c>
      <c r="C65">
        <v>437.27960672547403</v>
      </c>
      <c r="D65">
        <v>17.080293170868</v>
      </c>
      <c r="E65">
        <v>615</v>
      </c>
      <c r="F65">
        <v>0.32161926849233102</v>
      </c>
      <c r="G65">
        <v>0.61499999999999999</v>
      </c>
      <c r="H65">
        <v>999</v>
      </c>
      <c r="I65">
        <f t="shared" si="0"/>
        <v>-0.32161926849233102</v>
      </c>
    </row>
    <row r="66" spans="1:9" x14ac:dyDescent="0.3">
      <c r="A66" t="s">
        <v>74</v>
      </c>
      <c r="B66">
        <v>432.349747147541</v>
      </c>
      <c r="C66">
        <v>440.00132178431198</v>
      </c>
      <c r="D66">
        <v>14.152022189884301</v>
      </c>
      <c r="E66">
        <v>296</v>
      </c>
      <c r="F66">
        <v>-0.54067005648421496</v>
      </c>
      <c r="G66">
        <v>0.29599999999999999</v>
      </c>
      <c r="H66">
        <v>999</v>
      </c>
      <c r="I66">
        <f t="shared" si="0"/>
        <v>0.54067005648421496</v>
      </c>
    </row>
    <row r="67" spans="1:9" x14ac:dyDescent="0.3">
      <c r="A67" t="s">
        <v>75</v>
      </c>
      <c r="B67">
        <v>415.50176900269099</v>
      </c>
      <c r="C67">
        <v>438.018857325515</v>
      </c>
      <c r="D67">
        <v>15.861948237364899</v>
      </c>
      <c r="E67">
        <v>91</v>
      </c>
      <c r="F67">
        <v>-1.41956637267177</v>
      </c>
      <c r="G67">
        <v>9.0999999999999998E-2</v>
      </c>
      <c r="H67">
        <v>999</v>
      </c>
      <c r="I67">
        <f t="shared" ref="I67:I69" si="1">-1*F67</f>
        <v>1.41956637267177</v>
      </c>
    </row>
    <row r="68" spans="1:9" x14ac:dyDescent="0.3">
      <c r="A68" s="1" t="s">
        <v>76</v>
      </c>
      <c r="B68" s="1">
        <v>412.06693514508902</v>
      </c>
      <c r="C68" s="1">
        <v>439.91577157665103</v>
      </c>
      <c r="D68" s="1">
        <v>14.549889862788801</v>
      </c>
      <c r="E68" s="1">
        <v>35</v>
      </c>
      <c r="F68" s="1">
        <v>-1.9140238650730701</v>
      </c>
      <c r="G68" s="1">
        <v>3.5000000000000003E-2</v>
      </c>
      <c r="H68" s="1">
        <v>999</v>
      </c>
      <c r="I68" s="1">
        <f t="shared" si="1"/>
        <v>1.9140238650730701</v>
      </c>
    </row>
    <row r="69" spans="1:9" x14ac:dyDescent="0.3">
      <c r="A69" t="s">
        <v>77</v>
      </c>
      <c r="B69">
        <v>413.61418204518401</v>
      </c>
      <c r="C69">
        <v>434.02719531141997</v>
      </c>
      <c r="D69">
        <v>17.142504814249399</v>
      </c>
      <c r="E69">
        <v>123</v>
      </c>
      <c r="F69">
        <v>-1.19078358077913</v>
      </c>
      <c r="G69">
        <v>0.123</v>
      </c>
      <c r="H69">
        <v>999</v>
      </c>
      <c r="I69">
        <f t="shared" si="1"/>
        <v>1.19078358077913</v>
      </c>
    </row>
    <row r="70" spans="1:9" x14ac:dyDescent="0.3">
      <c r="H70" s="1" t="s">
        <v>92</v>
      </c>
      <c r="I70" s="1">
        <f>AVERAGE(I2:I69)</f>
        <v>0.56839121172510754</v>
      </c>
    </row>
    <row r="71" spans="1:9" x14ac:dyDescent="0.3">
      <c r="H71" s="1" t="s">
        <v>93</v>
      </c>
      <c r="I71" s="1">
        <f>MEDIAN(I2:I69)</f>
        <v>0.608852173585678</v>
      </c>
    </row>
    <row r="72" spans="1:9" x14ac:dyDescent="0.3">
      <c r="H72" s="1" t="s">
        <v>107</v>
      </c>
      <c r="I72" s="1">
        <f>STDEV(I2:I69)</f>
        <v>0.93972805146297322</v>
      </c>
    </row>
    <row r="73" spans="1:9" x14ac:dyDescent="0.3">
      <c r="H73" s="1" t="s">
        <v>108</v>
      </c>
      <c r="I73" s="1">
        <f>VAR(I2:I69)</f>
        <v>0.8830888107063965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55" workbookViewId="0">
      <selection activeCell="H70" sqref="H70:H73"/>
    </sheetView>
  </sheetViews>
  <sheetFormatPr baseColWidth="10" defaultRowHeight="14.4" x14ac:dyDescent="0.3"/>
  <sheetData>
    <row r="1" spans="1:9" x14ac:dyDescent="0.3">
      <c r="A1" s="1" t="s">
        <v>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5</v>
      </c>
    </row>
    <row r="2" spans="1:9" x14ac:dyDescent="0.3">
      <c r="A2" t="s">
        <v>8</v>
      </c>
      <c r="B2">
        <v>183.97171800000001</v>
      </c>
      <c r="C2">
        <v>195.44632130682101</v>
      </c>
      <c r="D2">
        <v>33.479450629626498</v>
      </c>
      <c r="E2">
        <v>383</v>
      </c>
      <c r="F2">
        <v>-0.34273571074272802</v>
      </c>
      <c r="G2">
        <v>0.38300000000000001</v>
      </c>
      <c r="H2">
        <v>999</v>
      </c>
      <c r="I2">
        <v>0.34273571074272802</v>
      </c>
    </row>
    <row r="3" spans="1:9" s="2" customFormat="1" x14ac:dyDescent="0.3">
      <c r="A3" s="2" t="s">
        <v>9</v>
      </c>
      <c r="B3" s="2">
        <v>445.71427949999998</v>
      </c>
      <c r="C3" s="2">
        <v>370.87192394969998</v>
      </c>
      <c r="D3" s="2">
        <v>83.411052837949299</v>
      </c>
      <c r="E3" s="2">
        <v>787</v>
      </c>
      <c r="F3" s="2">
        <v>0.89727144070107601</v>
      </c>
      <c r="G3" s="2">
        <v>0.78700000000000003</v>
      </c>
      <c r="H3" s="2">
        <v>999</v>
      </c>
      <c r="I3" s="2">
        <v>-0.89727144070107601</v>
      </c>
    </row>
    <row r="4" spans="1:9" s="2" customFormat="1" x14ac:dyDescent="0.3">
      <c r="A4" s="2" t="s">
        <v>10</v>
      </c>
      <c r="B4" s="2">
        <v>131.50871781159401</v>
      </c>
      <c r="C4" s="2">
        <v>151.96305892704299</v>
      </c>
      <c r="D4" s="2">
        <v>17.7803280628831</v>
      </c>
      <c r="E4" s="2">
        <v>122</v>
      </c>
      <c r="F4" s="2">
        <v>-1.1503916599912301</v>
      </c>
      <c r="G4" s="2">
        <v>0.122</v>
      </c>
      <c r="H4" s="2">
        <v>999</v>
      </c>
      <c r="I4" s="2">
        <v>1.1503916599912301</v>
      </c>
    </row>
    <row r="5" spans="1:9" s="1" customFormat="1" x14ac:dyDescent="0.3">
      <c r="A5" s="1" t="s">
        <v>11</v>
      </c>
      <c r="B5" s="1">
        <v>109.675522340909</v>
      </c>
      <c r="C5" s="1">
        <v>176.658279929543</v>
      </c>
      <c r="D5" s="1">
        <v>26.101255067797101</v>
      </c>
      <c r="E5" s="1">
        <v>1</v>
      </c>
      <c r="F5" s="1">
        <v>-2.5662657759042098</v>
      </c>
      <c r="G5" s="1">
        <v>1E-3</v>
      </c>
      <c r="H5" s="1">
        <v>999</v>
      </c>
      <c r="I5" s="1">
        <v>2.5662657759042098</v>
      </c>
    </row>
    <row r="6" spans="1:9" s="2" customFormat="1" x14ac:dyDescent="0.3">
      <c r="A6" s="2" t="s">
        <v>12</v>
      </c>
      <c r="B6" s="2">
        <v>314.78781528571398</v>
      </c>
      <c r="C6" s="2">
        <v>328.747824152009</v>
      </c>
      <c r="D6" s="2">
        <v>71.939913851892001</v>
      </c>
      <c r="E6" s="2">
        <v>412</v>
      </c>
      <c r="F6" s="2">
        <v>-0.19405095334191599</v>
      </c>
      <c r="G6" s="2">
        <v>0.41199999999999998</v>
      </c>
      <c r="H6" s="2">
        <v>999</v>
      </c>
      <c r="I6" s="2">
        <v>0.19405095334191599</v>
      </c>
    </row>
    <row r="7" spans="1:9" s="2" customFormat="1" x14ac:dyDescent="0.3">
      <c r="A7" s="2" t="s">
        <v>13</v>
      </c>
      <c r="B7" s="2">
        <v>134.124148440678</v>
      </c>
      <c r="C7" s="2">
        <v>168.14861046972399</v>
      </c>
      <c r="D7" s="2">
        <v>22.608252657205099</v>
      </c>
      <c r="E7" s="2">
        <v>64</v>
      </c>
      <c r="F7" s="2">
        <v>-1.50495761635973</v>
      </c>
      <c r="G7" s="2">
        <v>6.4000000000000001E-2</v>
      </c>
      <c r="H7" s="2">
        <v>999</v>
      </c>
      <c r="I7" s="2">
        <v>1.50495761635973</v>
      </c>
    </row>
    <row r="8" spans="1:9" s="2" customFormat="1" x14ac:dyDescent="0.3">
      <c r="A8" s="2" t="s">
        <v>14</v>
      </c>
      <c r="B8" s="2">
        <v>176.33092375999999</v>
      </c>
      <c r="C8" s="2">
        <v>208.01860208728701</v>
      </c>
      <c r="D8" s="2">
        <v>32.1619244867059</v>
      </c>
      <c r="E8" s="2">
        <v>162</v>
      </c>
      <c r="F8" s="2">
        <v>-0.98525442220925896</v>
      </c>
      <c r="G8" s="2">
        <v>0.16200000000000001</v>
      </c>
      <c r="H8" s="2">
        <v>999</v>
      </c>
      <c r="I8" s="2">
        <v>0.98525442220925896</v>
      </c>
    </row>
    <row r="9" spans="1:9" s="2" customFormat="1" x14ac:dyDescent="0.3">
      <c r="A9" s="2" t="s">
        <v>15</v>
      </c>
      <c r="B9" s="2">
        <v>235.39075269444399</v>
      </c>
      <c r="C9" s="2">
        <v>195.73030546654999</v>
      </c>
      <c r="D9" s="2">
        <v>37.713064589018799</v>
      </c>
      <c r="E9" s="2">
        <v>848</v>
      </c>
      <c r="F9" s="2">
        <v>1.0516368176412501</v>
      </c>
      <c r="G9" s="2">
        <v>0.84799999999999998</v>
      </c>
      <c r="H9" s="2">
        <v>999</v>
      </c>
      <c r="I9" s="2">
        <v>-1.0516368176412501</v>
      </c>
    </row>
    <row r="10" spans="1:9" s="2" customFormat="1" x14ac:dyDescent="0.3">
      <c r="A10" s="2" t="s">
        <v>16</v>
      </c>
      <c r="B10" s="2">
        <v>203.305541384615</v>
      </c>
      <c r="C10" s="2">
        <v>219.19895146946899</v>
      </c>
      <c r="D10" s="2">
        <v>46.379511276859198</v>
      </c>
      <c r="E10" s="2">
        <v>374</v>
      </c>
      <c r="F10" s="2">
        <v>-0.34268170679892501</v>
      </c>
      <c r="G10" s="2">
        <v>0.374</v>
      </c>
      <c r="H10" s="2">
        <v>999</v>
      </c>
      <c r="I10" s="2">
        <v>0.34268170679892501</v>
      </c>
    </row>
    <row r="11" spans="1:9" s="2" customFormat="1" x14ac:dyDescent="0.3">
      <c r="A11" s="2" t="s">
        <v>17</v>
      </c>
      <c r="B11" s="2">
        <v>138.53178745652201</v>
      </c>
      <c r="C11" s="2">
        <v>170.26320824681201</v>
      </c>
      <c r="D11" s="2">
        <v>22.651664973420001</v>
      </c>
      <c r="E11" s="2">
        <v>79</v>
      </c>
      <c r="F11" s="2">
        <v>-1.4008427560413199</v>
      </c>
      <c r="G11" s="2">
        <v>7.9000000000000001E-2</v>
      </c>
      <c r="H11" s="2">
        <v>999</v>
      </c>
      <c r="I11" s="2">
        <v>1.4008427560413199</v>
      </c>
    </row>
    <row r="12" spans="1:9" s="2" customFormat="1" x14ac:dyDescent="0.3">
      <c r="A12" s="2" t="s">
        <v>18</v>
      </c>
      <c r="B12" s="2">
        <v>123.287213102941</v>
      </c>
      <c r="C12" s="2">
        <v>159.549987667918</v>
      </c>
      <c r="D12" s="2">
        <v>23.6057865890808</v>
      </c>
      <c r="E12" s="2">
        <v>61</v>
      </c>
      <c r="F12" s="2">
        <v>-1.53618158107685</v>
      </c>
      <c r="G12" s="2">
        <v>6.0999999999999999E-2</v>
      </c>
      <c r="H12" s="2">
        <v>999</v>
      </c>
      <c r="I12" s="2">
        <v>1.53618158107685</v>
      </c>
    </row>
    <row r="13" spans="1:9" s="2" customFormat="1" x14ac:dyDescent="0.3">
      <c r="A13" s="2" t="s">
        <v>19</v>
      </c>
      <c r="B13" s="2">
        <v>213.85239237499999</v>
      </c>
      <c r="C13" s="2">
        <v>234.145025189314</v>
      </c>
      <c r="D13" s="2">
        <v>39.903208265086</v>
      </c>
      <c r="E13" s="2">
        <v>309</v>
      </c>
      <c r="F13" s="2">
        <v>-0.50854639756046205</v>
      </c>
      <c r="G13" s="2">
        <v>0.309</v>
      </c>
      <c r="H13" s="2">
        <v>999</v>
      </c>
      <c r="I13" s="2">
        <v>0.50854639756046205</v>
      </c>
    </row>
    <row r="14" spans="1:9" s="2" customFormat="1" x14ac:dyDescent="0.3">
      <c r="A14" s="2" t="s">
        <v>20</v>
      </c>
      <c r="B14" s="2">
        <v>146.969094875</v>
      </c>
      <c r="C14" s="2">
        <v>151.86602069108</v>
      </c>
      <c r="D14" s="2">
        <v>20.1547316863658</v>
      </c>
      <c r="E14" s="2">
        <v>424</v>
      </c>
      <c r="F14" s="2">
        <v>-0.242966559529673</v>
      </c>
      <c r="G14" s="2">
        <v>0.42399999999999999</v>
      </c>
      <c r="H14" s="2">
        <v>999</v>
      </c>
      <c r="I14" s="2">
        <v>0.242966559529673</v>
      </c>
    </row>
    <row r="15" spans="1:9" s="2" customFormat="1" x14ac:dyDescent="0.3">
      <c r="A15" s="2" t="s">
        <v>21</v>
      </c>
      <c r="B15" s="2">
        <v>251.220041333333</v>
      </c>
      <c r="C15" s="2">
        <v>255.276530348015</v>
      </c>
      <c r="D15" s="2">
        <v>48.206288966331499</v>
      </c>
      <c r="E15" s="2">
        <v>485</v>
      </c>
      <c r="F15" s="2">
        <v>-8.4148543720395097E-2</v>
      </c>
      <c r="G15" s="2">
        <v>0.48499999999999999</v>
      </c>
      <c r="H15" s="2">
        <v>999</v>
      </c>
      <c r="I15" s="2">
        <v>8.4148543720395097E-2</v>
      </c>
    </row>
    <row r="16" spans="1:9" s="2" customFormat="1" x14ac:dyDescent="0.3">
      <c r="A16" s="2" t="s">
        <v>22</v>
      </c>
      <c r="B16" s="2">
        <v>179.121409</v>
      </c>
      <c r="C16" s="2">
        <v>155.05148299164199</v>
      </c>
      <c r="D16" s="2">
        <v>19.783879101199901</v>
      </c>
      <c r="E16" s="2">
        <v>879</v>
      </c>
      <c r="F16" s="2">
        <v>1.2166434037143801</v>
      </c>
      <c r="G16" s="2">
        <v>0.879</v>
      </c>
      <c r="H16" s="2">
        <v>999</v>
      </c>
      <c r="I16" s="2">
        <v>-1.2166434037143801</v>
      </c>
    </row>
    <row r="17" spans="1:9" s="2" customFormat="1" x14ac:dyDescent="0.3">
      <c r="A17" s="2" t="s">
        <v>23</v>
      </c>
      <c r="B17" s="2">
        <v>137.712064581818</v>
      </c>
      <c r="C17" s="2">
        <v>161.551829372882</v>
      </c>
      <c r="D17" s="2">
        <v>19.835623177503301</v>
      </c>
      <c r="E17" s="2">
        <v>121</v>
      </c>
      <c r="F17" s="2">
        <v>-1.2018661867957801</v>
      </c>
      <c r="G17" s="2">
        <v>0.121</v>
      </c>
      <c r="H17" s="2">
        <v>999</v>
      </c>
      <c r="I17" s="2">
        <v>1.2018661867957801</v>
      </c>
    </row>
    <row r="18" spans="1:9" s="2" customFormat="1" x14ac:dyDescent="0.3">
      <c r="A18" s="2" t="s">
        <v>24</v>
      </c>
      <c r="B18" s="2">
        <v>169.68778092105299</v>
      </c>
      <c r="C18" s="2">
        <v>184.406236921843</v>
      </c>
      <c r="D18" s="2">
        <v>30.541993348520698</v>
      </c>
      <c r="E18" s="2">
        <v>343</v>
      </c>
      <c r="F18" s="2">
        <v>-0.48190882084332398</v>
      </c>
      <c r="G18" s="2">
        <v>0.34300000000000003</v>
      </c>
      <c r="H18" s="2">
        <v>999</v>
      </c>
      <c r="I18" s="2">
        <v>0.48190882084332398</v>
      </c>
    </row>
    <row r="19" spans="1:9" s="2" customFormat="1" x14ac:dyDescent="0.3">
      <c r="A19" s="2" t="s">
        <v>25</v>
      </c>
      <c r="B19" s="2">
        <v>134.04201017142901</v>
      </c>
      <c r="C19" s="2">
        <v>162.25500069626801</v>
      </c>
      <c r="D19" s="2">
        <v>36.240266514864601</v>
      </c>
      <c r="E19" s="2">
        <v>252</v>
      </c>
      <c r="F19" s="2">
        <v>-0.77849842835088201</v>
      </c>
      <c r="G19" s="2">
        <v>0.252</v>
      </c>
      <c r="H19" s="2">
        <v>999</v>
      </c>
      <c r="I19" s="2">
        <v>0.77849842835088201</v>
      </c>
    </row>
    <row r="20" spans="1:9" s="2" customFormat="1" x14ac:dyDescent="0.3">
      <c r="A20" s="2" t="s">
        <v>26</v>
      </c>
      <c r="B20" s="2">
        <v>293.69122683333302</v>
      </c>
      <c r="C20" s="2">
        <v>233.66327810518899</v>
      </c>
      <c r="D20" s="2">
        <v>45.8372149432141</v>
      </c>
      <c r="E20" s="2">
        <v>899</v>
      </c>
      <c r="F20" s="2">
        <v>1.3095897907957801</v>
      </c>
      <c r="G20" s="2">
        <v>0.89900000000000002</v>
      </c>
      <c r="H20" s="2">
        <v>999</v>
      </c>
      <c r="I20" s="2">
        <v>-1.3095897907957801</v>
      </c>
    </row>
    <row r="21" spans="1:9" s="2" customFormat="1" x14ac:dyDescent="0.3">
      <c r="A21" s="2" t="s">
        <v>27</v>
      </c>
      <c r="B21" s="2">
        <v>175.38188985714299</v>
      </c>
      <c r="C21" s="2">
        <v>195.95208174488801</v>
      </c>
      <c r="D21" s="2">
        <v>29.069187641040099</v>
      </c>
      <c r="E21" s="2">
        <v>227</v>
      </c>
      <c r="F21" s="2">
        <v>-0.70762871469802402</v>
      </c>
      <c r="G21" s="2">
        <v>0.22700000000000001</v>
      </c>
      <c r="H21" s="2">
        <v>999</v>
      </c>
      <c r="I21" s="2">
        <v>0.70762871469802402</v>
      </c>
    </row>
    <row r="22" spans="1:9" s="2" customFormat="1" x14ac:dyDescent="0.3">
      <c r="A22" s="2" t="s">
        <v>28</v>
      </c>
      <c r="B22" s="2">
        <v>123.643041129032</v>
      </c>
      <c r="C22" s="2">
        <v>231.85795020746599</v>
      </c>
      <c r="D22" s="2">
        <v>46.965274904995397</v>
      </c>
      <c r="E22" s="2">
        <v>5</v>
      </c>
      <c r="F22" s="2">
        <v>-2.3041472512901899</v>
      </c>
      <c r="G22" s="2">
        <v>5.0000000000000001E-3</v>
      </c>
      <c r="H22" s="2">
        <v>999</v>
      </c>
      <c r="I22" s="2">
        <v>2.3041472512901899</v>
      </c>
    </row>
    <row r="23" spans="1:9" s="2" customFormat="1" x14ac:dyDescent="0.3">
      <c r="A23" s="2" t="s">
        <v>29</v>
      </c>
      <c r="B23" s="2">
        <v>231.664264</v>
      </c>
      <c r="C23" s="2">
        <v>230.693919038964</v>
      </c>
      <c r="D23" s="2">
        <v>54.023441299761203</v>
      </c>
      <c r="E23" s="2">
        <v>502</v>
      </c>
      <c r="F23" s="2">
        <v>1.79615540530241E-2</v>
      </c>
      <c r="G23" s="2">
        <v>0.502</v>
      </c>
      <c r="H23" s="2">
        <v>999</v>
      </c>
      <c r="I23" s="2">
        <v>-1.79615540530241E-2</v>
      </c>
    </row>
    <row r="24" spans="1:9" s="2" customFormat="1" x14ac:dyDescent="0.3">
      <c r="A24" s="2" t="s">
        <v>30</v>
      </c>
      <c r="B24" s="2">
        <v>135.453978544118</v>
      </c>
      <c r="C24" s="2">
        <v>153.91624468129899</v>
      </c>
      <c r="D24" s="2">
        <v>24.383560561442199</v>
      </c>
      <c r="E24" s="2">
        <v>231</v>
      </c>
      <c r="F24" s="2">
        <v>-0.75716038642755401</v>
      </c>
      <c r="G24" s="2">
        <v>0.23100000000000001</v>
      </c>
      <c r="H24" s="2">
        <v>999</v>
      </c>
      <c r="I24" s="2">
        <v>0.75716038642755401</v>
      </c>
    </row>
    <row r="25" spans="1:9" s="2" customFormat="1" x14ac:dyDescent="0.3">
      <c r="A25" s="2" t="s">
        <v>31</v>
      </c>
      <c r="B25" s="2">
        <v>149.304198851064</v>
      </c>
      <c r="C25" s="2">
        <v>166.33618239132699</v>
      </c>
      <c r="D25" s="2">
        <v>23.3666013101085</v>
      </c>
      <c r="E25" s="2">
        <v>242</v>
      </c>
      <c r="F25" s="2">
        <v>-0.728902903517062</v>
      </c>
      <c r="G25" s="2">
        <v>0.24199999999999999</v>
      </c>
      <c r="H25" s="2">
        <v>999</v>
      </c>
      <c r="I25" s="2">
        <v>0.728902903517062</v>
      </c>
    </row>
    <row r="26" spans="1:9" s="2" customFormat="1" x14ac:dyDescent="0.3">
      <c r="A26" s="2" t="s">
        <v>32</v>
      </c>
      <c r="B26" s="2">
        <v>146.162422975</v>
      </c>
      <c r="C26" s="2">
        <v>193.674798841241</v>
      </c>
      <c r="D26" s="2">
        <v>30.926047849325801</v>
      </c>
      <c r="E26" s="2">
        <v>62</v>
      </c>
      <c r="F26" s="2">
        <v>-1.5363222645753301</v>
      </c>
      <c r="G26" s="2">
        <v>6.2E-2</v>
      </c>
      <c r="H26" s="2">
        <v>999</v>
      </c>
      <c r="I26" s="2">
        <v>1.5363222645753301</v>
      </c>
    </row>
    <row r="27" spans="1:9" s="2" customFormat="1" x14ac:dyDescent="0.3">
      <c r="A27" s="2" t="s">
        <v>33</v>
      </c>
      <c r="B27" s="2">
        <v>129.31597657746499</v>
      </c>
      <c r="C27" s="2">
        <v>147.148755641261</v>
      </c>
      <c r="D27" s="2">
        <v>16.498324500413901</v>
      </c>
      <c r="E27" s="2">
        <v>134</v>
      </c>
      <c r="F27" s="2">
        <v>-1.08088424757004</v>
      </c>
      <c r="G27" s="2">
        <v>0.13400000000000001</v>
      </c>
      <c r="H27" s="2">
        <v>999</v>
      </c>
      <c r="I27" s="2">
        <v>1.08088424757004</v>
      </c>
    </row>
    <row r="28" spans="1:9" s="2" customFormat="1" x14ac:dyDescent="0.3">
      <c r="A28" s="2" t="s">
        <v>34</v>
      </c>
      <c r="B28" s="2">
        <v>201.583669037037</v>
      </c>
      <c r="C28" s="2">
        <v>211.31145641763999</v>
      </c>
      <c r="D28" s="2">
        <v>34.134903260175498</v>
      </c>
      <c r="E28" s="2">
        <v>379</v>
      </c>
      <c r="F28" s="2">
        <v>-0.28498066352958001</v>
      </c>
      <c r="G28" s="2">
        <v>0.379</v>
      </c>
      <c r="H28" s="2">
        <v>999</v>
      </c>
      <c r="I28" s="2">
        <v>0.28498066352958001</v>
      </c>
    </row>
    <row r="29" spans="1:9" s="2" customFormat="1" x14ac:dyDescent="0.3">
      <c r="A29" s="2" t="s">
        <v>35</v>
      </c>
      <c r="B29" s="2">
        <v>142.2641974</v>
      </c>
      <c r="C29" s="2">
        <v>172.61222911531499</v>
      </c>
      <c r="D29" s="2">
        <v>22.697012382061001</v>
      </c>
      <c r="E29" s="2">
        <v>97</v>
      </c>
      <c r="F29" s="2">
        <v>-1.3370936757870999</v>
      </c>
      <c r="G29" s="2">
        <v>9.7000000000000003E-2</v>
      </c>
      <c r="H29" s="2">
        <v>999</v>
      </c>
      <c r="I29" s="2">
        <v>1.3370936757870999</v>
      </c>
    </row>
    <row r="30" spans="1:9" s="2" customFormat="1" x14ac:dyDescent="0.3">
      <c r="A30" s="2" t="s">
        <v>36</v>
      </c>
      <c r="B30" s="2">
        <v>199.126199363636</v>
      </c>
      <c r="C30" s="2">
        <v>254.91623314514499</v>
      </c>
      <c r="D30" s="2">
        <v>56.590095002810898</v>
      </c>
      <c r="E30" s="2">
        <v>192</v>
      </c>
      <c r="F30" s="2">
        <v>-0.98586216861338705</v>
      </c>
      <c r="G30" s="2">
        <v>0.192</v>
      </c>
      <c r="H30" s="2">
        <v>999</v>
      </c>
      <c r="I30" s="2">
        <v>0.98586216861338705</v>
      </c>
    </row>
    <row r="31" spans="1:9" s="2" customFormat="1" x14ac:dyDescent="0.3">
      <c r="A31" s="2" t="s">
        <v>37</v>
      </c>
      <c r="B31" s="2">
        <v>198.089139774194</v>
      </c>
      <c r="C31" s="2">
        <v>242.691111049759</v>
      </c>
      <c r="D31" s="2">
        <v>79.700874790972307</v>
      </c>
      <c r="E31" s="2">
        <v>340</v>
      </c>
      <c r="F31" s="2">
        <v>-0.55961708566613999</v>
      </c>
      <c r="G31" s="2">
        <v>0.34</v>
      </c>
      <c r="H31" s="2">
        <v>999</v>
      </c>
      <c r="I31" s="2">
        <v>0.55961708566613999</v>
      </c>
    </row>
    <row r="32" spans="1:9" s="2" customFormat="1" x14ac:dyDescent="0.3">
      <c r="A32" s="2" t="s">
        <v>38</v>
      </c>
      <c r="B32" s="2">
        <v>182.89073984999999</v>
      </c>
      <c r="C32" s="2">
        <v>173.84579768018</v>
      </c>
      <c r="D32" s="2">
        <v>22.3807644125244</v>
      </c>
      <c r="E32" s="2">
        <v>651</v>
      </c>
      <c r="F32" s="2">
        <v>0.404139108169076</v>
      </c>
      <c r="G32" s="2">
        <v>0.65100000000000002</v>
      </c>
      <c r="H32" s="2">
        <v>999</v>
      </c>
      <c r="I32" s="2">
        <v>-0.404139108169076</v>
      </c>
    </row>
    <row r="33" spans="1:9" s="2" customFormat="1" x14ac:dyDescent="0.3">
      <c r="A33" s="2" t="s">
        <v>39</v>
      </c>
      <c r="B33" s="2">
        <v>151.63613675609801</v>
      </c>
      <c r="C33" s="2">
        <v>151.507195073378</v>
      </c>
      <c r="D33" s="2">
        <v>21.205131565456401</v>
      </c>
      <c r="E33" s="2">
        <v>514</v>
      </c>
      <c r="F33" s="2">
        <v>6.0806829856858502E-3</v>
      </c>
      <c r="G33" s="2">
        <v>0.51400000000000001</v>
      </c>
      <c r="H33" s="2">
        <v>999</v>
      </c>
      <c r="I33" s="2">
        <v>-6.0806829856858502E-3</v>
      </c>
    </row>
    <row r="34" spans="1:9" s="2" customFormat="1" x14ac:dyDescent="0.3">
      <c r="A34" s="2" t="s">
        <v>40</v>
      </c>
      <c r="B34" s="2">
        <v>144.51811986274501</v>
      </c>
      <c r="C34" s="2">
        <v>176.264817288838</v>
      </c>
      <c r="D34" s="2">
        <v>24.911682143725201</v>
      </c>
      <c r="E34" s="2">
        <v>98</v>
      </c>
      <c r="F34" s="2">
        <v>-1.27436988168578</v>
      </c>
      <c r="G34" s="2">
        <v>9.8000000000000004E-2</v>
      </c>
      <c r="H34" s="2">
        <v>999</v>
      </c>
      <c r="I34" s="2">
        <v>1.27436988168578</v>
      </c>
    </row>
    <row r="35" spans="1:9" s="2" customFormat="1" x14ac:dyDescent="0.3">
      <c r="A35" s="2" t="s">
        <v>41</v>
      </c>
      <c r="B35" s="2">
        <v>208.81795202272701</v>
      </c>
      <c r="C35" s="2">
        <v>174.96529782619001</v>
      </c>
      <c r="D35" s="2">
        <v>24.624304539808101</v>
      </c>
      <c r="E35" s="2">
        <v>905</v>
      </c>
      <c r="F35" s="2">
        <v>1.3747659001621999</v>
      </c>
      <c r="G35" s="2">
        <v>0.90500000000000003</v>
      </c>
      <c r="H35" s="2">
        <v>999</v>
      </c>
      <c r="I35" s="2">
        <v>-1.3747659001621999</v>
      </c>
    </row>
    <row r="36" spans="1:9" s="2" customFormat="1" x14ac:dyDescent="0.3">
      <c r="A36" s="2" t="s">
        <v>42</v>
      </c>
      <c r="B36" s="2">
        <v>144.03780554166701</v>
      </c>
      <c r="C36" s="2">
        <v>162.415956554085</v>
      </c>
      <c r="D36" s="2">
        <v>37.880969087917997</v>
      </c>
      <c r="E36" s="2">
        <v>379</v>
      </c>
      <c r="F36" s="2">
        <v>-0.48515524958626999</v>
      </c>
      <c r="G36" s="2">
        <v>0.379</v>
      </c>
      <c r="H36" s="2">
        <v>999</v>
      </c>
      <c r="I36" s="2">
        <v>0.48515524958626999</v>
      </c>
    </row>
    <row r="37" spans="1:9" s="2" customFormat="1" x14ac:dyDescent="0.3">
      <c r="A37" s="2" t="s">
        <v>43</v>
      </c>
      <c r="B37" s="2">
        <v>153.59385897826101</v>
      </c>
      <c r="C37" s="2">
        <v>161.266512018301</v>
      </c>
      <c r="D37" s="2">
        <v>18.454791287349501</v>
      </c>
      <c r="E37" s="2">
        <v>336</v>
      </c>
      <c r="F37" s="2">
        <v>-0.41575398608271202</v>
      </c>
      <c r="G37" s="2">
        <v>0.33600000000000002</v>
      </c>
      <c r="H37" s="2">
        <v>999</v>
      </c>
      <c r="I37" s="2">
        <v>0.41575398608271202</v>
      </c>
    </row>
    <row r="38" spans="1:9" s="1" customFormat="1" x14ac:dyDescent="0.3">
      <c r="A38" s="1" t="s">
        <v>44</v>
      </c>
      <c r="B38" s="1">
        <v>122.004970278689</v>
      </c>
      <c r="C38" s="1">
        <v>158.92116454585701</v>
      </c>
      <c r="D38" s="1">
        <v>21.575722668143001</v>
      </c>
      <c r="E38" s="1">
        <v>40</v>
      </c>
      <c r="F38" s="1">
        <v>-1.71100615423076</v>
      </c>
      <c r="G38" s="1">
        <v>0.04</v>
      </c>
      <c r="H38" s="1">
        <v>999</v>
      </c>
      <c r="I38" s="1">
        <v>1.71100615423076</v>
      </c>
    </row>
    <row r="39" spans="1:9" s="2" customFormat="1" x14ac:dyDescent="0.3">
      <c r="A39" s="2" t="s">
        <v>45</v>
      </c>
      <c r="B39" s="2">
        <v>141.74371022222201</v>
      </c>
      <c r="C39" s="2">
        <v>171.063220820331</v>
      </c>
      <c r="D39" s="2">
        <v>23.087684954063601</v>
      </c>
      <c r="E39" s="2">
        <v>97</v>
      </c>
      <c r="F39" s="2">
        <v>-1.26991990129997</v>
      </c>
      <c r="G39" s="2">
        <v>9.7000000000000003E-2</v>
      </c>
      <c r="H39" s="2">
        <v>999</v>
      </c>
      <c r="I39" s="2">
        <v>1.26991990129997</v>
      </c>
    </row>
    <row r="40" spans="1:9" s="2" customFormat="1" x14ac:dyDescent="0.3">
      <c r="A40" s="2" t="s">
        <v>46</v>
      </c>
      <c r="B40" s="2">
        <v>144.53340052272699</v>
      </c>
      <c r="C40" s="2">
        <v>175.86583198280101</v>
      </c>
      <c r="D40" s="2">
        <v>26.545278169112901</v>
      </c>
      <c r="E40" s="2">
        <v>123</v>
      </c>
      <c r="F40" s="2">
        <v>-1.18033916467038</v>
      </c>
      <c r="G40" s="2">
        <v>0.123</v>
      </c>
      <c r="H40" s="2">
        <v>999</v>
      </c>
      <c r="I40" s="2">
        <v>1.18033916467038</v>
      </c>
    </row>
    <row r="41" spans="1:9" s="2" customFormat="1" x14ac:dyDescent="0.3">
      <c r="A41" s="2" t="s">
        <v>47</v>
      </c>
      <c r="B41" s="2">
        <v>166.09907265853701</v>
      </c>
      <c r="C41" s="2">
        <v>171.55983990173101</v>
      </c>
      <c r="D41" s="2">
        <v>22.165637434552501</v>
      </c>
      <c r="E41" s="2">
        <v>420</v>
      </c>
      <c r="F41" s="2">
        <v>-0.24636184090433699</v>
      </c>
      <c r="G41" s="2">
        <v>0.42</v>
      </c>
      <c r="H41" s="2">
        <v>999</v>
      </c>
      <c r="I41" s="2">
        <v>0.24636184090433699</v>
      </c>
    </row>
    <row r="42" spans="1:9" s="2" customFormat="1" x14ac:dyDescent="0.3">
      <c r="A42" s="2" t="s">
        <v>48</v>
      </c>
      <c r="B42" s="2">
        <v>135.50500139062501</v>
      </c>
      <c r="C42" s="2">
        <v>197.55597565052599</v>
      </c>
      <c r="D42" s="2">
        <v>44.454123250426598</v>
      </c>
      <c r="E42" s="2">
        <v>77</v>
      </c>
      <c r="F42" s="2">
        <v>-1.3958429437544899</v>
      </c>
      <c r="G42" s="2">
        <v>7.6999999999999999E-2</v>
      </c>
      <c r="H42" s="2">
        <v>999</v>
      </c>
      <c r="I42" s="2">
        <v>1.3958429437544899</v>
      </c>
    </row>
    <row r="43" spans="1:9" s="2" customFormat="1" x14ac:dyDescent="0.3">
      <c r="A43" s="2" t="s">
        <v>49</v>
      </c>
      <c r="B43" s="2">
        <v>161.78378332653099</v>
      </c>
      <c r="C43" s="2">
        <v>164.833635706053</v>
      </c>
      <c r="D43" s="2">
        <v>20.601957080231799</v>
      </c>
      <c r="E43" s="2">
        <v>468</v>
      </c>
      <c r="F43" s="2">
        <v>-0.14803702229089699</v>
      </c>
      <c r="G43" s="2">
        <v>0.46800000000000003</v>
      </c>
      <c r="H43" s="2">
        <v>999</v>
      </c>
      <c r="I43" s="2">
        <v>0.14803702229089699</v>
      </c>
    </row>
    <row r="44" spans="1:9" s="2" customFormat="1" x14ac:dyDescent="0.3">
      <c r="A44" s="2" t="s">
        <v>50</v>
      </c>
      <c r="B44" s="2">
        <v>164.42489638095199</v>
      </c>
      <c r="C44" s="2">
        <v>178.430195393346</v>
      </c>
      <c r="D44" s="2">
        <v>26.165329174398298</v>
      </c>
      <c r="E44" s="2">
        <v>302</v>
      </c>
      <c r="F44" s="2">
        <v>-0.53526171671850797</v>
      </c>
      <c r="G44" s="2">
        <v>0.30199999999999999</v>
      </c>
      <c r="H44" s="2">
        <v>999</v>
      </c>
      <c r="I44" s="2">
        <v>0.53526171671850797</v>
      </c>
    </row>
    <row r="45" spans="1:9" s="2" customFormat="1" x14ac:dyDescent="0.3">
      <c r="A45" s="2" t="s">
        <v>51</v>
      </c>
      <c r="B45" s="2">
        <v>171.51363055555601</v>
      </c>
      <c r="C45" s="2">
        <v>203.79374591287601</v>
      </c>
      <c r="D45" s="2">
        <v>31.038910037013299</v>
      </c>
      <c r="E45" s="2">
        <v>148</v>
      </c>
      <c r="F45" s="2">
        <v>-1.0399886889979999</v>
      </c>
      <c r="G45" s="2">
        <v>0.14799999999999999</v>
      </c>
      <c r="H45" s="2">
        <v>999</v>
      </c>
      <c r="I45" s="2">
        <v>1.0399886889979999</v>
      </c>
    </row>
    <row r="46" spans="1:9" s="2" customFormat="1" x14ac:dyDescent="0.3">
      <c r="A46" s="2" t="s">
        <v>52</v>
      </c>
      <c r="B46" s="2">
        <v>195.51325904545499</v>
      </c>
      <c r="C46" s="2">
        <v>166.487728754687</v>
      </c>
      <c r="D46" s="2">
        <v>21.506045129331699</v>
      </c>
      <c r="E46" s="2">
        <v>907</v>
      </c>
      <c r="F46" s="2">
        <v>1.3496451865610899</v>
      </c>
      <c r="G46" s="2">
        <v>0.90700000000000003</v>
      </c>
      <c r="H46" s="2">
        <v>999</v>
      </c>
      <c r="I46" s="2">
        <v>-1.3496451865610899</v>
      </c>
    </row>
    <row r="47" spans="1:9" s="2" customFormat="1" x14ac:dyDescent="0.3">
      <c r="A47" s="2" t="s">
        <v>53</v>
      </c>
      <c r="B47" s="2">
        <v>150.52497339999999</v>
      </c>
      <c r="C47" s="2">
        <v>156.62233672155801</v>
      </c>
      <c r="D47" s="2">
        <v>19.580691389369701</v>
      </c>
      <c r="E47" s="2">
        <v>390</v>
      </c>
      <c r="F47" s="2">
        <v>-0.31139673264388201</v>
      </c>
      <c r="G47" s="2">
        <v>0.39</v>
      </c>
      <c r="H47" s="2">
        <v>999</v>
      </c>
      <c r="I47" s="2">
        <v>0.31139673264388201</v>
      </c>
    </row>
    <row r="48" spans="1:9" s="1" customFormat="1" x14ac:dyDescent="0.3">
      <c r="A48" s="1" t="s">
        <v>56</v>
      </c>
      <c r="B48" s="1">
        <v>132.36546402857101</v>
      </c>
      <c r="C48" s="1">
        <v>182.58646497325901</v>
      </c>
      <c r="D48" s="1">
        <v>26.271468496851099</v>
      </c>
      <c r="E48" s="1">
        <v>16</v>
      </c>
      <c r="F48" s="1">
        <v>-1.9116175767147201</v>
      </c>
      <c r="G48" s="1">
        <v>1.6E-2</v>
      </c>
      <c r="H48" s="1">
        <v>999</v>
      </c>
      <c r="I48" s="1">
        <v>1.9116175767147201</v>
      </c>
    </row>
    <row r="49" spans="1:9" s="2" customFormat="1" x14ac:dyDescent="0.3">
      <c r="A49" s="2" t="s">
        <v>57</v>
      </c>
      <c r="B49" s="2">
        <v>163.10608695652201</v>
      </c>
      <c r="C49" s="2">
        <v>162.717795332202</v>
      </c>
      <c r="D49" s="2">
        <v>19.2918348661794</v>
      </c>
      <c r="E49" s="2">
        <v>516</v>
      </c>
      <c r="F49" s="2">
        <v>2.0127252125752601E-2</v>
      </c>
      <c r="G49" s="2">
        <v>0.51600000000000001</v>
      </c>
      <c r="H49" s="2">
        <v>999</v>
      </c>
      <c r="I49" s="2">
        <v>-2.0127252125752601E-2</v>
      </c>
    </row>
    <row r="50" spans="1:9" s="2" customFormat="1" x14ac:dyDescent="0.3">
      <c r="A50" s="2" t="s">
        <v>58</v>
      </c>
      <c r="B50" s="2">
        <v>140.85456728571401</v>
      </c>
      <c r="C50" s="2">
        <v>162.09461021756499</v>
      </c>
      <c r="D50" s="2">
        <v>19.701405046804901</v>
      </c>
      <c r="E50" s="2">
        <v>147</v>
      </c>
      <c r="F50" s="2">
        <v>-1.0780978758311901</v>
      </c>
      <c r="G50" s="2">
        <v>0.14699999999999999</v>
      </c>
      <c r="H50" s="2">
        <v>999</v>
      </c>
      <c r="I50" s="2">
        <v>1.0780978758311901</v>
      </c>
    </row>
    <row r="51" spans="1:9" s="2" customFormat="1" x14ac:dyDescent="0.3">
      <c r="A51" s="2" t="s">
        <v>59</v>
      </c>
      <c r="B51" s="2">
        <v>134.94073420588199</v>
      </c>
      <c r="C51" s="2">
        <v>148.902309025732</v>
      </c>
      <c r="D51" s="2">
        <v>18.322335814032499</v>
      </c>
      <c r="E51" s="2">
        <v>222</v>
      </c>
      <c r="F51" s="2">
        <v>-0.76199754013659105</v>
      </c>
      <c r="G51" s="2">
        <v>0.222</v>
      </c>
      <c r="H51" s="2">
        <v>999</v>
      </c>
      <c r="I51" s="2">
        <v>0.76199754013659105</v>
      </c>
    </row>
    <row r="52" spans="1:9" s="1" customFormat="1" x14ac:dyDescent="0.3">
      <c r="A52" s="1" t="s">
        <v>60</v>
      </c>
      <c r="B52" s="1">
        <v>136.89237837209299</v>
      </c>
      <c r="C52" s="1">
        <v>175.96295989689699</v>
      </c>
      <c r="D52" s="1">
        <v>24.756015172794299</v>
      </c>
      <c r="E52" s="1">
        <v>49</v>
      </c>
      <c r="F52" s="1">
        <v>-1.57822578682779</v>
      </c>
      <c r="G52" s="1">
        <v>4.9000000000000002E-2</v>
      </c>
      <c r="H52" s="1">
        <v>999</v>
      </c>
      <c r="I52" s="1">
        <v>1.57822578682779</v>
      </c>
    </row>
    <row r="53" spans="1:9" s="2" customFormat="1" x14ac:dyDescent="0.3">
      <c r="A53" s="2" t="s">
        <v>61</v>
      </c>
      <c r="B53" s="2">
        <v>129.60095889552201</v>
      </c>
      <c r="C53" s="2">
        <v>152.33008179327101</v>
      </c>
      <c r="D53" s="2">
        <v>18.3379806745248</v>
      </c>
      <c r="E53" s="2">
        <v>101</v>
      </c>
      <c r="F53" s="2">
        <v>-1.2394561484800699</v>
      </c>
      <c r="G53" s="2">
        <v>0.10100000000000001</v>
      </c>
      <c r="H53" s="2">
        <v>999</v>
      </c>
      <c r="I53" s="2">
        <v>1.2394561484800699</v>
      </c>
    </row>
    <row r="54" spans="1:9" s="2" customFormat="1" x14ac:dyDescent="0.3">
      <c r="A54" s="2" t="s">
        <v>62</v>
      </c>
      <c r="B54" s="2">
        <v>147.34606609090901</v>
      </c>
      <c r="C54" s="2">
        <v>166.60519626694</v>
      </c>
      <c r="D54" s="2">
        <v>22.998153382201298</v>
      </c>
      <c r="E54" s="2">
        <v>190</v>
      </c>
      <c r="F54" s="2">
        <v>-0.837420720523397</v>
      </c>
      <c r="G54" s="2">
        <v>0.19</v>
      </c>
      <c r="H54" s="2">
        <v>999</v>
      </c>
      <c r="I54" s="2">
        <v>0.837420720523397</v>
      </c>
    </row>
    <row r="55" spans="1:9" s="2" customFormat="1" x14ac:dyDescent="0.3">
      <c r="A55" s="2" t="s">
        <v>63</v>
      </c>
      <c r="B55" s="2">
        <v>145.40192551923101</v>
      </c>
      <c r="C55" s="2">
        <v>156.11635442419299</v>
      </c>
      <c r="D55" s="2">
        <v>18.078324792607201</v>
      </c>
      <c r="E55" s="2">
        <v>287</v>
      </c>
      <c r="F55" s="2">
        <v>-0.59266713193161102</v>
      </c>
      <c r="G55" s="2">
        <v>0.28699999999999998</v>
      </c>
      <c r="H55" s="2">
        <v>999</v>
      </c>
      <c r="I55" s="2">
        <v>0.59266713193161102</v>
      </c>
    </row>
    <row r="56" spans="1:9" s="2" customFormat="1" x14ac:dyDescent="0.3">
      <c r="A56" s="2" t="s">
        <v>64</v>
      </c>
      <c r="B56" s="2">
        <v>158.94453348648599</v>
      </c>
      <c r="C56" s="2">
        <v>180.61395943968299</v>
      </c>
      <c r="D56" s="2">
        <v>24.834390053633999</v>
      </c>
      <c r="E56" s="2">
        <v>199</v>
      </c>
      <c r="F56" s="2">
        <v>-0.87255720419940797</v>
      </c>
      <c r="G56" s="2">
        <v>0.19900000000000001</v>
      </c>
      <c r="H56" s="2">
        <v>999</v>
      </c>
      <c r="I56" s="2">
        <v>0.87255720419940797</v>
      </c>
    </row>
    <row r="57" spans="1:9" s="2" customFormat="1" x14ac:dyDescent="0.3">
      <c r="A57" s="2" t="s">
        <v>65</v>
      </c>
      <c r="B57" s="2">
        <v>169.96040493616999</v>
      </c>
      <c r="C57" s="2">
        <v>166.60511597672101</v>
      </c>
      <c r="D57" s="2">
        <v>21.9056504411747</v>
      </c>
      <c r="E57" s="2">
        <v>566</v>
      </c>
      <c r="F57" s="2">
        <v>0.153170021974882</v>
      </c>
      <c r="G57" s="2">
        <v>0.56599999999999995</v>
      </c>
      <c r="H57" s="2">
        <v>999</v>
      </c>
      <c r="I57" s="2">
        <v>-0.153170021974882</v>
      </c>
    </row>
    <row r="58" spans="1:9" s="2" customFormat="1" x14ac:dyDescent="0.3">
      <c r="A58" s="2" t="s">
        <v>66</v>
      </c>
      <c r="B58" s="2">
        <v>154.42573856140399</v>
      </c>
      <c r="C58" s="2">
        <v>164.57806097611601</v>
      </c>
      <c r="D58" s="2">
        <v>23.215900892116</v>
      </c>
      <c r="E58" s="2">
        <v>345</v>
      </c>
      <c r="F58" s="2">
        <v>-0.43730038570937602</v>
      </c>
      <c r="G58" s="2">
        <v>0.34499999999999997</v>
      </c>
      <c r="H58" s="2">
        <v>999</v>
      </c>
      <c r="I58" s="2">
        <v>0.43730038570937602</v>
      </c>
    </row>
    <row r="59" spans="1:9" s="2" customFormat="1" x14ac:dyDescent="0.3">
      <c r="A59" s="2" t="s">
        <v>67</v>
      </c>
      <c r="B59" s="2">
        <v>137.60987581632699</v>
      </c>
      <c r="C59" s="2">
        <v>170.56461956628101</v>
      </c>
      <c r="D59" s="2">
        <v>24.3111579516288</v>
      </c>
      <c r="E59" s="2">
        <v>79</v>
      </c>
      <c r="F59" s="2">
        <v>-1.3555398642682199</v>
      </c>
      <c r="G59" s="2">
        <v>7.9000000000000001E-2</v>
      </c>
      <c r="H59" s="2">
        <v>999</v>
      </c>
      <c r="I59" s="2">
        <v>1.3555398642682199</v>
      </c>
    </row>
    <row r="60" spans="1:9" s="2" customFormat="1" x14ac:dyDescent="0.3">
      <c r="A60" s="2" t="s">
        <v>68</v>
      </c>
      <c r="B60" s="2">
        <v>142.81590691666699</v>
      </c>
      <c r="C60" s="2">
        <v>164.78009898433399</v>
      </c>
      <c r="D60" s="2">
        <v>22.691480521058601</v>
      </c>
      <c r="E60" s="2">
        <v>161</v>
      </c>
      <c r="F60" s="2">
        <v>-0.96794883204222704</v>
      </c>
      <c r="G60" s="2">
        <v>0.161</v>
      </c>
      <c r="H60" s="2">
        <v>999</v>
      </c>
      <c r="I60" s="2">
        <v>0.96794883204222704</v>
      </c>
    </row>
    <row r="61" spans="1:9" s="2" customFormat="1" x14ac:dyDescent="0.3">
      <c r="A61" s="2" t="s">
        <v>69</v>
      </c>
      <c r="B61" s="2">
        <v>208.461474341463</v>
      </c>
      <c r="C61" s="2">
        <v>202.36458360353001</v>
      </c>
      <c r="D61" s="2">
        <v>38.030527252344001</v>
      </c>
      <c r="E61" s="2">
        <v>578</v>
      </c>
      <c r="F61" s="2">
        <v>0.160315703684</v>
      </c>
      <c r="G61" s="2">
        <v>0.57799999999999996</v>
      </c>
      <c r="H61" s="2">
        <v>999</v>
      </c>
      <c r="I61" s="2">
        <v>-0.160315703684</v>
      </c>
    </row>
    <row r="62" spans="1:9" s="2" customFormat="1" x14ac:dyDescent="0.3">
      <c r="A62" s="2" t="s">
        <v>70</v>
      </c>
      <c r="B62" s="2">
        <v>177.17629219148901</v>
      </c>
      <c r="C62" s="2">
        <v>157.00718964085399</v>
      </c>
      <c r="D62" s="2">
        <v>18.4808046821265</v>
      </c>
      <c r="E62" s="2">
        <v>863</v>
      </c>
      <c r="F62" s="2">
        <v>1.0913541318978399</v>
      </c>
      <c r="G62" s="2">
        <v>0.86299999999999999</v>
      </c>
      <c r="H62" s="2">
        <v>999</v>
      </c>
      <c r="I62" s="2">
        <v>-1.0913541318978399</v>
      </c>
    </row>
    <row r="63" spans="1:9" s="2" customFormat="1" x14ac:dyDescent="0.3">
      <c r="A63" s="2" t="s">
        <v>71</v>
      </c>
      <c r="B63" s="2">
        <v>144.430806127273</v>
      </c>
      <c r="C63" s="2">
        <v>161.12875785150601</v>
      </c>
      <c r="D63" s="2">
        <v>20.1203544660647</v>
      </c>
      <c r="E63" s="2">
        <v>197</v>
      </c>
      <c r="F63" s="2">
        <v>-0.829903456840003</v>
      </c>
      <c r="G63" s="2">
        <v>0.19700000000000001</v>
      </c>
      <c r="H63" s="2">
        <v>999</v>
      </c>
      <c r="I63" s="2">
        <v>0.829903456840003</v>
      </c>
    </row>
    <row r="64" spans="1:9" s="2" customFormat="1" x14ac:dyDescent="0.3">
      <c r="A64" s="2" t="s">
        <v>72</v>
      </c>
      <c r="B64" s="2">
        <v>122.617968182927</v>
      </c>
      <c r="C64" s="2">
        <v>145.28230401399</v>
      </c>
      <c r="D64" s="2">
        <v>17.244744866619701</v>
      </c>
      <c r="E64" s="2">
        <v>95</v>
      </c>
      <c r="F64" s="2">
        <v>-1.3142749287601001</v>
      </c>
      <c r="G64" s="2">
        <v>9.5000000000000001E-2</v>
      </c>
      <c r="H64" s="2">
        <v>999</v>
      </c>
      <c r="I64" s="2">
        <v>1.3142749287601001</v>
      </c>
    </row>
    <row r="65" spans="1:9" s="2" customFormat="1" x14ac:dyDescent="0.3">
      <c r="A65" s="2" t="s">
        <v>73</v>
      </c>
      <c r="B65" s="2">
        <v>150.444591294118</v>
      </c>
      <c r="C65" s="2">
        <v>167.952534688002</v>
      </c>
      <c r="D65" s="2">
        <v>21.220565740084801</v>
      </c>
      <c r="E65" s="2">
        <v>204</v>
      </c>
      <c r="F65" s="2">
        <v>-0.82504602414120898</v>
      </c>
      <c r="G65" s="2">
        <v>0.20399999999999999</v>
      </c>
      <c r="H65" s="2">
        <v>999</v>
      </c>
      <c r="I65" s="2">
        <v>0.82504602414120898</v>
      </c>
    </row>
    <row r="66" spans="1:9" s="1" customFormat="1" x14ac:dyDescent="0.3">
      <c r="A66" s="1" t="s">
        <v>74</v>
      </c>
      <c r="B66" s="1">
        <v>111.036629409836</v>
      </c>
      <c r="C66" s="1">
        <v>151.25317515052799</v>
      </c>
      <c r="D66" s="1">
        <v>17.900785341178601</v>
      </c>
      <c r="E66" s="1">
        <v>11</v>
      </c>
      <c r="F66" s="1">
        <v>-2.2466358304503098</v>
      </c>
      <c r="G66" s="1">
        <v>1.0999999999999999E-2</v>
      </c>
      <c r="H66" s="1">
        <v>999</v>
      </c>
      <c r="I66" s="1">
        <v>2.2466358304503098</v>
      </c>
    </row>
    <row r="67" spans="1:9" s="2" customFormat="1" x14ac:dyDescent="0.3">
      <c r="A67" s="2" t="s">
        <v>75</v>
      </c>
      <c r="B67" s="2">
        <v>131.60294486274501</v>
      </c>
      <c r="C67" s="2">
        <v>160.99296781471699</v>
      </c>
      <c r="D67" s="2">
        <v>21.2331203568137</v>
      </c>
      <c r="E67" s="2">
        <v>78</v>
      </c>
      <c r="F67" s="2">
        <v>-1.3841593914641199</v>
      </c>
      <c r="G67" s="2">
        <v>7.8E-2</v>
      </c>
      <c r="H67" s="2">
        <v>999</v>
      </c>
      <c r="I67" s="2">
        <v>1.3841593914641199</v>
      </c>
    </row>
    <row r="68" spans="1:9" s="1" customFormat="1" x14ac:dyDescent="0.3">
      <c r="A68" s="1" t="s">
        <v>76</v>
      </c>
      <c r="B68" s="1">
        <v>110.544379707692</v>
      </c>
      <c r="C68" s="1">
        <v>152.18600871363699</v>
      </c>
      <c r="D68" s="1">
        <v>17.543868133086399</v>
      </c>
      <c r="E68" s="1">
        <v>8</v>
      </c>
      <c r="F68" s="1">
        <v>-2.3735717055129602</v>
      </c>
      <c r="G68" s="1">
        <v>8.0000000000000002E-3</v>
      </c>
      <c r="H68" s="1">
        <v>999</v>
      </c>
      <c r="I68" s="1">
        <v>2.3735717055129602</v>
      </c>
    </row>
    <row r="69" spans="1:9" s="1" customFormat="1" x14ac:dyDescent="0.3">
      <c r="A69" s="1" t="s">
        <v>77</v>
      </c>
      <c r="B69" s="1">
        <v>112.552262775862</v>
      </c>
      <c r="C69" s="1">
        <v>161.79250306266599</v>
      </c>
      <c r="D69" s="1">
        <v>22.307152415310998</v>
      </c>
      <c r="E69" s="1">
        <v>8</v>
      </c>
      <c r="F69" s="1">
        <v>-2.2073745393431201</v>
      </c>
      <c r="G69" s="1">
        <v>8.0000000000000002E-3</v>
      </c>
      <c r="H69" s="1">
        <v>999</v>
      </c>
      <c r="I69" s="1">
        <v>2.2073745393431201</v>
      </c>
    </row>
    <row r="70" spans="1:9" x14ac:dyDescent="0.3">
      <c r="H70" s="1" t="s">
        <v>92</v>
      </c>
      <c r="I70" s="1">
        <v>0.69674152518408039</v>
      </c>
    </row>
    <row r="71" spans="1:9" x14ac:dyDescent="0.3">
      <c r="H71" s="1" t="s">
        <v>93</v>
      </c>
      <c r="I71" s="1">
        <v>0.77024798424373653</v>
      </c>
    </row>
    <row r="72" spans="1:9" x14ac:dyDescent="0.3">
      <c r="H72" s="1" t="s">
        <v>107</v>
      </c>
      <c r="I72" s="1">
        <v>0.90922029631636958</v>
      </c>
    </row>
    <row r="73" spans="1:9" x14ac:dyDescent="0.3">
      <c r="H73" s="1" t="s">
        <v>108</v>
      </c>
      <c r="I73" s="1">
        <v>0.826681547233626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pd</vt:lpstr>
      <vt:lpstr>mpd_phylomatic</vt:lpstr>
      <vt:lpstr>mntd_phylomatic</vt:lpstr>
      <vt:lpstr>mpd_barcode.con</vt:lpstr>
      <vt:lpstr>mntd_barcode.con</vt:lpstr>
      <vt:lpstr>mpd_barcode.uncon</vt:lpstr>
      <vt:lpstr>mntd_barcode.uncon</vt:lpstr>
      <vt:lpstr>mpd_Phylomatic.Barcode.only</vt:lpstr>
      <vt:lpstr>mntd_Phylomatic.Barcode.only</vt:lpstr>
      <vt:lpstr>mpd_Barcodeonyl.con</vt:lpstr>
      <vt:lpstr>mntd_Barcodeonyl.con</vt:lpstr>
      <vt:lpstr>mpd_Barcodeonly.uncon</vt:lpstr>
      <vt:lpstr>mntd_Barcodeonly.unc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Heckenhauer</dc:creator>
  <cp:lastModifiedBy>Jacqueline Heckenhauer</cp:lastModifiedBy>
  <dcterms:created xsi:type="dcterms:W3CDTF">2017-03-21T13:35:13Z</dcterms:created>
  <dcterms:modified xsi:type="dcterms:W3CDTF">2017-09-03T15:53:06Z</dcterms:modified>
</cp:coreProperties>
</file>